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 activeTab="1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S35" i="1" l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34" i="1"/>
</calcChain>
</file>

<file path=xl/sharedStrings.xml><?xml version="1.0" encoding="utf-8"?>
<sst xmlns="http://schemas.openxmlformats.org/spreadsheetml/2006/main" count="1471" uniqueCount="1212">
  <si>
    <t>P. pinnatifida</t>
  </si>
  <si>
    <t>P. bellidifolia</t>
  </si>
  <si>
    <t>P. helodoxa</t>
  </si>
  <si>
    <t>Androsace sublanata</t>
  </si>
  <si>
    <t>P. rugosa 377-1</t>
  </si>
  <si>
    <t>P. bella</t>
  </si>
  <si>
    <t>P. blinii</t>
  </si>
  <si>
    <t>P. bracteata</t>
  </si>
  <si>
    <t>P. kweichouensis 585-1</t>
  </si>
  <si>
    <t>P. rugosa 139</t>
  </si>
  <si>
    <t>P. sikkimensis</t>
  </si>
  <si>
    <t>P. caldaria</t>
  </si>
  <si>
    <t>P. barbicalyx</t>
  </si>
  <si>
    <t>P. malacoides 285</t>
  </si>
  <si>
    <t>P. wangii 381</t>
  </si>
  <si>
    <t>P. filchnerae</t>
  </si>
  <si>
    <t>P. kwangtungensis 254-1</t>
  </si>
  <si>
    <t>P. obconica321</t>
  </si>
  <si>
    <t>P. malacoides 219</t>
  </si>
  <si>
    <t>P. watsonii</t>
  </si>
  <si>
    <t>Soldanella alpina</t>
  </si>
  <si>
    <t>P. calliantha</t>
  </si>
  <si>
    <t>P. miyabeana</t>
  </si>
  <si>
    <t>P. malvacea 421</t>
  </si>
  <si>
    <t>P. kweichouensis585-2</t>
  </si>
  <si>
    <t>P. faberi</t>
  </si>
  <si>
    <t>P. serratifolia</t>
  </si>
  <si>
    <t>P. secundiflora</t>
  </si>
  <si>
    <t>P. malacoides319</t>
  </si>
  <si>
    <t>P. capitata</t>
  </si>
  <si>
    <t xml:space="preserve">P. yunnanensis </t>
  </si>
  <si>
    <t>P. amethystina373</t>
  </si>
  <si>
    <t>P. boreiocalliantha</t>
  </si>
  <si>
    <t>P. obconica 149</t>
  </si>
  <si>
    <t>P. rupestris 145</t>
  </si>
  <si>
    <t>P. veris</t>
  </si>
  <si>
    <t>P. ovalifolia</t>
  </si>
  <si>
    <t>P. matthioli</t>
  </si>
  <si>
    <t>P. partschiana138</t>
  </si>
  <si>
    <t>P. partschiana 126</t>
  </si>
  <si>
    <t>Dionysia aretioides</t>
  </si>
  <si>
    <t>P. dryadifolia 278-1</t>
  </si>
  <si>
    <t>P. chionantha</t>
  </si>
  <si>
    <t>P. dryadifolia142</t>
  </si>
  <si>
    <t>P. aromatica318</t>
  </si>
  <si>
    <t>P. merrilliana</t>
  </si>
  <si>
    <t>P. obconica330</t>
  </si>
  <si>
    <t>H176</t>
  </si>
  <si>
    <t>H184</t>
  </si>
  <si>
    <t>H209</t>
    <phoneticPr fontId="3" type="noConversion"/>
  </si>
  <si>
    <t>H216</t>
    <phoneticPr fontId="3" type="noConversion"/>
  </si>
  <si>
    <t>H217</t>
    <phoneticPr fontId="3" type="noConversion"/>
  </si>
  <si>
    <t>H219</t>
    <phoneticPr fontId="3" type="noConversion"/>
  </si>
  <si>
    <t>H241</t>
  </si>
  <si>
    <t>H251</t>
  </si>
  <si>
    <t>H260</t>
  </si>
  <si>
    <t>H277</t>
  </si>
  <si>
    <t>H281</t>
  </si>
  <si>
    <t>H285</t>
    <phoneticPr fontId="3" type="noConversion"/>
  </si>
  <si>
    <t>H283</t>
  </si>
  <si>
    <t>H302</t>
  </si>
  <si>
    <t>H319</t>
  </si>
  <si>
    <t>H323</t>
    <phoneticPr fontId="3" type="noConversion"/>
  </si>
  <si>
    <t>H327</t>
  </si>
  <si>
    <t>H328</t>
  </si>
  <si>
    <t>H329</t>
  </si>
  <si>
    <t>H357</t>
    <phoneticPr fontId="3" type="noConversion"/>
  </si>
  <si>
    <t>H363</t>
  </si>
  <si>
    <t>H391</t>
    <phoneticPr fontId="3" type="noConversion"/>
  </si>
  <si>
    <t>H405</t>
  </si>
  <si>
    <t>H407</t>
    <phoneticPr fontId="3" type="noConversion"/>
  </si>
  <si>
    <t>H408</t>
  </si>
  <si>
    <t>H409</t>
  </si>
  <si>
    <t>H425</t>
  </si>
  <si>
    <t>H431</t>
  </si>
  <si>
    <t>H438</t>
  </si>
  <si>
    <t>H439</t>
    <phoneticPr fontId="3" type="noConversion"/>
  </si>
  <si>
    <t>H449</t>
  </si>
  <si>
    <t>H454</t>
  </si>
  <si>
    <t>H462</t>
  </si>
  <si>
    <t>H480</t>
    <phoneticPr fontId="3" type="noConversion"/>
  </si>
  <si>
    <t>H482</t>
  </si>
  <si>
    <t>H508</t>
    <phoneticPr fontId="3" type="noConversion"/>
  </si>
  <si>
    <t>P8</t>
  </si>
  <si>
    <t>P56</t>
  </si>
  <si>
    <t>P58</t>
  </si>
  <si>
    <t>P74</t>
  </si>
  <si>
    <t>P89</t>
    <phoneticPr fontId="3" type="noConversion"/>
  </si>
  <si>
    <t>P133</t>
    <phoneticPr fontId="3" type="noConversion"/>
  </si>
  <si>
    <t>P138</t>
    <phoneticPr fontId="3" type="noConversion"/>
  </si>
  <si>
    <t>P140</t>
    <phoneticPr fontId="3" type="noConversion"/>
  </si>
  <si>
    <t>P148</t>
    <phoneticPr fontId="3" type="noConversion"/>
  </si>
  <si>
    <t>P245</t>
    <phoneticPr fontId="3" type="noConversion"/>
  </si>
  <si>
    <t>P258-1</t>
  </si>
  <si>
    <t>P261</t>
  </si>
  <si>
    <t>P262</t>
  </si>
  <si>
    <t>P263</t>
  </si>
  <si>
    <t>P264-1</t>
  </si>
  <si>
    <t>P265-1</t>
  </si>
  <si>
    <t>P289-1</t>
    <phoneticPr fontId="3" type="noConversion"/>
  </si>
  <si>
    <t>P313</t>
  </si>
  <si>
    <t>P317</t>
    <phoneticPr fontId="3" type="noConversion"/>
  </si>
  <si>
    <t>P340</t>
  </si>
  <si>
    <t>P395-1</t>
    <phoneticPr fontId="3" type="noConversion"/>
  </si>
  <si>
    <t>P398</t>
  </si>
  <si>
    <t>P400</t>
  </si>
  <si>
    <t>P401</t>
  </si>
  <si>
    <t>P413-1</t>
  </si>
  <si>
    <t>P414-1</t>
    <phoneticPr fontId="3" type="noConversion"/>
  </si>
  <si>
    <t>P415-1</t>
    <phoneticPr fontId="3" type="noConversion"/>
  </si>
  <si>
    <t>P415-2</t>
    <phoneticPr fontId="3" type="noConversion"/>
  </si>
  <si>
    <t>P415-3</t>
  </si>
  <si>
    <t>P418-1</t>
  </si>
  <si>
    <t>P430-1</t>
  </si>
  <si>
    <t>P431</t>
  </si>
  <si>
    <t>P436</t>
  </si>
  <si>
    <t>P438</t>
  </si>
  <si>
    <t>P444</t>
  </si>
  <si>
    <t>P445</t>
  </si>
  <si>
    <t>P447</t>
  </si>
  <si>
    <t>P461-1</t>
  </si>
  <si>
    <t>P464</t>
  </si>
  <si>
    <t>P483</t>
  </si>
  <si>
    <t>P509</t>
  </si>
  <si>
    <t>P566</t>
    <phoneticPr fontId="3" type="noConversion"/>
  </si>
  <si>
    <t>P567</t>
    <phoneticPr fontId="3" type="noConversion"/>
  </si>
  <si>
    <t>P568-1</t>
    <phoneticPr fontId="3" type="noConversion"/>
  </si>
  <si>
    <t>P572-2</t>
    <phoneticPr fontId="3" type="noConversion"/>
  </si>
  <si>
    <t>P669</t>
  </si>
  <si>
    <t>P675</t>
  </si>
  <si>
    <t>P676-1</t>
  </si>
  <si>
    <t>P676-2</t>
  </si>
  <si>
    <t>P676-3</t>
  </si>
  <si>
    <t>P678</t>
  </si>
  <si>
    <t>P680</t>
  </si>
  <si>
    <t>P682-1</t>
  </si>
  <si>
    <t>P682-2</t>
  </si>
  <si>
    <t>P682-3</t>
  </si>
  <si>
    <t>P683-1</t>
  </si>
  <si>
    <t>P684-1</t>
  </si>
  <si>
    <t>P685</t>
  </si>
  <si>
    <t>P686-1</t>
  </si>
  <si>
    <t>P689-1</t>
  </si>
  <si>
    <t>P693-1</t>
  </si>
  <si>
    <t>P696-1</t>
  </si>
  <si>
    <t>P697-1</t>
  </si>
  <si>
    <t>P700-1</t>
  </si>
  <si>
    <t>P700-2</t>
  </si>
  <si>
    <t>P700-3</t>
  </si>
  <si>
    <t>P701</t>
  </si>
  <si>
    <t>P703</t>
  </si>
  <si>
    <t>P706-1</t>
  </si>
  <si>
    <t>P707-2</t>
  </si>
  <si>
    <t>P708-2</t>
  </si>
  <si>
    <t>P709</t>
  </si>
  <si>
    <t>P710-1</t>
  </si>
  <si>
    <t>P710-2</t>
  </si>
  <si>
    <t>P711-2</t>
  </si>
  <si>
    <t>P712</t>
  </si>
  <si>
    <t>P713</t>
  </si>
  <si>
    <t>P714</t>
  </si>
  <si>
    <t>P715-2</t>
  </si>
  <si>
    <t>P716</t>
  </si>
  <si>
    <t>P717</t>
  </si>
  <si>
    <t>P782</t>
    <phoneticPr fontId="3" type="noConversion"/>
  </si>
  <si>
    <t>Y331-1</t>
  </si>
  <si>
    <t>Y432-1</t>
  </si>
  <si>
    <t>Y499</t>
  </si>
  <si>
    <t>P441</t>
    <phoneticPr fontId="3" type="noConversion"/>
  </si>
  <si>
    <t>H513</t>
    <phoneticPr fontId="3" type="noConversion"/>
  </si>
  <si>
    <t>P106</t>
    <phoneticPr fontId="3" type="noConversion"/>
  </si>
  <si>
    <t>H158</t>
    <phoneticPr fontId="3" type="noConversion"/>
  </si>
  <si>
    <t>H266</t>
    <phoneticPr fontId="3" type="noConversion"/>
  </si>
  <si>
    <t>P132</t>
    <phoneticPr fontId="3" type="noConversion"/>
  </si>
  <si>
    <t>H501</t>
    <phoneticPr fontId="3" type="noConversion"/>
  </si>
  <si>
    <t>H94</t>
    <phoneticPr fontId="3" type="noConversion"/>
  </si>
  <si>
    <t>H138</t>
    <phoneticPr fontId="3" type="noConversion"/>
  </si>
  <si>
    <t>H139</t>
  </si>
  <si>
    <t>H377-1</t>
    <phoneticPr fontId="3" type="noConversion"/>
  </si>
  <si>
    <t>H378</t>
  </si>
  <si>
    <t>H379</t>
  </si>
  <si>
    <t>H381-1</t>
    <phoneticPr fontId="3" type="noConversion"/>
  </si>
  <si>
    <t>H382-1</t>
    <phoneticPr fontId="3" type="noConversion"/>
  </si>
  <si>
    <t>H383-1</t>
    <phoneticPr fontId="3" type="noConversion"/>
  </si>
  <si>
    <t>H411</t>
    <phoneticPr fontId="3" type="noConversion"/>
  </si>
  <si>
    <t>H412</t>
  </si>
  <si>
    <t>Y585-1</t>
    <phoneticPr fontId="3" type="noConversion"/>
  </si>
  <si>
    <t>Y585-2</t>
  </si>
  <si>
    <t>P254-1</t>
    <phoneticPr fontId="3" type="noConversion"/>
  </si>
  <si>
    <t>P254-2</t>
  </si>
  <si>
    <t>A3</t>
    <phoneticPr fontId="3" type="noConversion"/>
  </si>
  <si>
    <t>A4</t>
  </si>
  <si>
    <t>A5-1</t>
    <phoneticPr fontId="3" type="noConversion"/>
  </si>
  <si>
    <t>A5-2</t>
  </si>
  <si>
    <t>A5-3</t>
  </si>
  <si>
    <t>A6-1</t>
    <phoneticPr fontId="3" type="noConversion"/>
  </si>
  <si>
    <t>A6-2</t>
  </si>
  <si>
    <t>A6-3</t>
  </si>
  <si>
    <t>A7-1</t>
    <phoneticPr fontId="3" type="noConversion"/>
  </si>
  <si>
    <t>A7-2</t>
  </si>
  <si>
    <t>A7-3</t>
  </si>
  <si>
    <t>A8</t>
    <phoneticPr fontId="3" type="noConversion"/>
  </si>
  <si>
    <t>A9</t>
  </si>
  <si>
    <t>A10</t>
  </si>
  <si>
    <t>A13-1</t>
    <phoneticPr fontId="3" type="noConversion"/>
  </si>
  <si>
    <t>A13-2</t>
  </si>
  <si>
    <t>A13-3</t>
  </si>
  <si>
    <t>A15</t>
    <phoneticPr fontId="3" type="noConversion"/>
  </si>
  <si>
    <t>P674</t>
    <phoneticPr fontId="3" type="noConversion"/>
  </si>
  <si>
    <t>P728</t>
    <phoneticPr fontId="3" type="noConversion"/>
  </si>
  <si>
    <t>P745</t>
    <phoneticPr fontId="3" type="noConversion"/>
  </si>
  <si>
    <t>P764</t>
    <phoneticPr fontId="3" type="noConversion"/>
  </si>
  <si>
    <t>Y470</t>
    <phoneticPr fontId="3" type="noConversion"/>
  </si>
  <si>
    <t>Y648</t>
    <phoneticPr fontId="3" type="noConversion"/>
  </si>
  <si>
    <t>P740</t>
    <phoneticPr fontId="3" type="noConversion"/>
  </si>
  <si>
    <t>Y499</t>
    <phoneticPr fontId="3" type="noConversion"/>
  </si>
  <si>
    <t>P693</t>
    <phoneticPr fontId="3" type="noConversion"/>
  </si>
  <si>
    <t>P697</t>
    <phoneticPr fontId="3" type="noConversion"/>
  </si>
  <si>
    <t>A5-1</t>
    <phoneticPr fontId="3" type="noConversion"/>
  </si>
  <si>
    <t>P716</t>
    <phoneticPr fontId="3" type="noConversion"/>
  </si>
  <si>
    <t>P713</t>
    <phoneticPr fontId="3" type="noConversion"/>
  </si>
  <si>
    <t>P714</t>
    <phoneticPr fontId="3" type="noConversion"/>
  </si>
  <si>
    <t>Y331</t>
    <phoneticPr fontId="3" type="noConversion"/>
  </si>
  <si>
    <t>H216</t>
    <phoneticPr fontId="3" type="noConversion"/>
  </si>
  <si>
    <t>H217</t>
    <phoneticPr fontId="3" type="noConversion"/>
  </si>
  <si>
    <t>H219</t>
  </si>
  <si>
    <t>H285</t>
  </si>
  <si>
    <t>P684</t>
    <phoneticPr fontId="3" type="noConversion"/>
  </si>
  <si>
    <t>A8</t>
    <phoneticPr fontId="3" type="noConversion"/>
  </si>
  <si>
    <t>P682-1</t>
    <phoneticPr fontId="3" type="noConversion"/>
  </si>
  <si>
    <t>P685</t>
    <phoneticPr fontId="3" type="noConversion"/>
  </si>
  <si>
    <t>P689</t>
    <phoneticPr fontId="3" type="noConversion"/>
  </si>
  <si>
    <t>P782</t>
    <phoneticPr fontId="3" type="noConversion"/>
  </si>
  <si>
    <t>A9</t>
    <phoneticPr fontId="3" type="noConversion"/>
  </si>
  <si>
    <t>A10</t>
    <phoneticPr fontId="3" type="noConversion"/>
  </si>
  <si>
    <t>P683</t>
    <phoneticPr fontId="3" type="noConversion"/>
  </si>
  <si>
    <t>P686</t>
    <phoneticPr fontId="3" type="noConversion"/>
  </si>
  <si>
    <t>P696</t>
    <phoneticPr fontId="3" type="noConversion"/>
  </si>
  <si>
    <t>A6-1</t>
    <phoneticPr fontId="3" type="noConversion"/>
  </si>
  <si>
    <t>A6-2</t>
    <phoneticPr fontId="3" type="noConversion"/>
  </si>
  <si>
    <t>A6-3</t>
    <phoneticPr fontId="3" type="noConversion"/>
  </si>
  <si>
    <t>A7-1</t>
    <phoneticPr fontId="3" type="noConversion"/>
  </si>
  <si>
    <t>A7-2</t>
    <phoneticPr fontId="3" type="noConversion"/>
  </si>
  <si>
    <t>A7-3</t>
    <phoneticPr fontId="3" type="noConversion"/>
  </si>
  <si>
    <t>P289</t>
    <phoneticPr fontId="3" type="noConversion"/>
  </si>
  <si>
    <t>H357</t>
  </si>
  <si>
    <t>H480</t>
    <phoneticPr fontId="3" type="noConversion"/>
  </si>
  <si>
    <t>P572</t>
    <phoneticPr fontId="3" type="noConversion"/>
  </si>
  <si>
    <t>P740</t>
    <phoneticPr fontId="3" type="noConversion"/>
  </si>
  <si>
    <t>P745</t>
    <phoneticPr fontId="3" type="noConversion"/>
  </si>
  <si>
    <t>H209</t>
  </si>
  <si>
    <t>P728</t>
    <phoneticPr fontId="3" type="noConversion"/>
  </si>
  <si>
    <t>H508</t>
    <phoneticPr fontId="3" type="noConversion"/>
  </si>
  <si>
    <t>P415-2</t>
  </si>
  <si>
    <t>P089</t>
    <phoneticPr fontId="3" type="noConversion"/>
  </si>
  <si>
    <t>P140</t>
    <phoneticPr fontId="3" type="noConversion"/>
  </si>
  <si>
    <t>P317</t>
    <phoneticPr fontId="3" type="noConversion"/>
  </si>
  <si>
    <t>P568</t>
    <phoneticPr fontId="3" type="noConversion"/>
  </si>
  <si>
    <t>H425</t>
    <phoneticPr fontId="3" type="noConversion"/>
  </si>
  <si>
    <t>P567</t>
    <phoneticPr fontId="3" type="noConversion"/>
  </si>
  <si>
    <t>H323</t>
  </si>
  <si>
    <t>P395</t>
    <phoneticPr fontId="3" type="noConversion"/>
  </si>
  <si>
    <t>P464</t>
    <phoneticPr fontId="3" type="noConversion"/>
  </si>
  <si>
    <t>P398</t>
    <phoneticPr fontId="3" type="noConversion"/>
  </si>
  <si>
    <t>P438</t>
    <phoneticPr fontId="3" type="noConversion"/>
  </si>
  <si>
    <t>P436</t>
    <phoneticPr fontId="3" type="noConversion"/>
  </si>
  <si>
    <t>P509</t>
    <phoneticPr fontId="3" type="noConversion"/>
  </si>
  <si>
    <t>Y432</t>
    <phoneticPr fontId="3" type="noConversion"/>
  </si>
  <si>
    <t>P430</t>
    <phoneticPr fontId="3" type="noConversion"/>
  </si>
  <si>
    <t>P444</t>
    <phoneticPr fontId="3" type="noConversion"/>
  </si>
  <si>
    <t>H482</t>
    <phoneticPr fontId="3" type="noConversion"/>
  </si>
  <si>
    <t>P313</t>
    <phoneticPr fontId="3" type="noConversion"/>
  </si>
  <si>
    <t>P340</t>
    <phoneticPr fontId="3" type="noConversion"/>
  </si>
  <si>
    <t>P418</t>
    <phoneticPr fontId="3" type="noConversion"/>
  </si>
  <si>
    <t>P447</t>
    <phoneticPr fontId="3" type="noConversion"/>
  </si>
  <si>
    <t>P483</t>
    <phoneticPr fontId="3" type="noConversion"/>
  </si>
  <si>
    <t>P461</t>
    <phoneticPr fontId="3" type="noConversion"/>
  </si>
  <si>
    <t>P058</t>
    <phoneticPr fontId="3" type="noConversion"/>
  </si>
  <si>
    <t>P133</t>
    <phoneticPr fontId="3" type="noConversion"/>
  </si>
  <si>
    <t>P712</t>
    <phoneticPr fontId="3" type="noConversion"/>
  </si>
  <si>
    <t>P703</t>
    <phoneticPr fontId="3" type="noConversion"/>
  </si>
  <si>
    <t>P678</t>
    <phoneticPr fontId="3" type="noConversion"/>
  </si>
  <si>
    <t>H439</t>
    <phoneticPr fontId="3" type="noConversion"/>
  </si>
  <si>
    <t>P245</t>
    <phoneticPr fontId="3" type="noConversion"/>
  </si>
  <si>
    <t>H431</t>
    <phoneticPr fontId="3" type="noConversion"/>
  </si>
  <si>
    <t>H409</t>
    <phoneticPr fontId="3" type="noConversion"/>
  </si>
  <si>
    <t>H176</t>
    <phoneticPr fontId="3" type="noConversion"/>
  </si>
  <si>
    <t>H277</t>
    <phoneticPr fontId="3" type="noConversion"/>
  </si>
  <si>
    <t>P138</t>
    <phoneticPr fontId="3" type="noConversion"/>
  </si>
  <si>
    <t>H449</t>
    <phoneticPr fontId="3" type="noConversion"/>
  </si>
  <si>
    <t>P261</t>
    <phoneticPr fontId="3" type="noConversion"/>
  </si>
  <si>
    <t>P262</t>
    <phoneticPr fontId="3" type="noConversion"/>
  </si>
  <si>
    <t>P263</t>
    <phoneticPr fontId="3" type="noConversion"/>
  </si>
  <si>
    <t>H241</t>
    <phoneticPr fontId="3" type="noConversion"/>
  </si>
  <si>
    <t>H454</t>
    <phoneticPr fontId="3" type="noConversion"/>
  </si>
  <si>
    <t>P258</t>
    <phoneticPr fontId="3" type="noConversion"/>
  </si>
  <si>
    <t>H215</t>
    <phoneticPr fontId="3" type="noConversion"/>
  </si>
  <si>
    <t>P056</t>
    <phoneticPr fontId="3" type="noConversion"/>
  </si>
  <si>
    <t>P413</t>
    <phoneticPr fontId="3" type="noConversion"/>
  </si>
  <si>
    <t>P401</t>
    <phoneticPr fontId="3" type="noConversion"/>
  </si>
  <si>
    <t>P445</t>
    <phoneticPr fontId="3" type="noConversion"/>
  </si>
  <si>
    <t>P676-1</t>
    <phoneticPr fontId="3" type="noConversion"/>
  </si>
  <si>
    <t>P566</t>
    <phoneticPr fontId="3" type="noConversion"/>
  </si>
  <si>
    <t>H329</t>
    <phoneticPr fontId="3" type="noConversion"/>
  </si>
  <si>
    <t>H251</t>
    <phoneticPr fontId="3" type="noConversion"/>
  </si>
  <si>
    <t>H407</t>
    <phoneticPr fontId="3" type="noConversion"/>
  </si>
  <si>
    <t>P074</t>
    <phoneticPr fontId="3" type="noConversion"/>
  </si>
  <si>
    <t>H462</t>
    <phoneticPr fontId="3" type="noConversion"/>
  </si>
  <si>
    <t>P008</t>
    <phoneticPr fontId="3" type="noConversion"/>
  </si>
  <si>
    <t>H184</t>
    <phoneticPr fontId="3" type="noConversion"/>
  </si>
  <si>
    <t>H283</t>
    <phoneticPr fontId="3" type="noConversion"/>
  </si>
  <si>
    <t>H430</t>
    <phoneticPr fontId="3" type="noConversion"/>
  </si>
  <si>
    <t>P669</t>
    <phoneticPr fontId="3" type="noConversion"/>
  </si>
  <si>
    <t>P680</t>
    <phoneticPr fontId="3" type="noConversion"/>
  </si>
  <si>
    <t>H260</t>
    <phoneticPr fontId="3" type="noConversion"/>
  </si>
  <si>
    <t>P708</t>
    <phoneticPr fontId="3" type="noConversion"/>
  </si>
  <si>
    <t>P700-1</t>
    <phoneticPr fontId="3" type="noConversion"/>
  </si>
  <si>
    <t>H391</t>
    <phoneticPr fontId="3" type="noConversion"/>
  </si>
  <si>
    <t>P711-2</t>
    <phoneticPr fontId="3" type="noConversion"/>
  </si>
  <si>
    <t>H438</t>
    <phoneticPr fontId="3" type="noConversion"/>
  </si>
  <si>
    <t>P710-1</t>
    <phoneticPr fontId="3" type="noConversion"/>
  </si>
  <si>
    <t>P400</t>
    <phoneticPr fontId="3" type="noConversion"/>
  </si>
  <si>
    <t>P431</t>
    <phoneticPr fontId="3" type="noConversion"/>
  </si>
  <si>
    <t>H408</t>
    <phoneticPr fontId="3" type="noConversion"/>
  </si>
  <si>
    <t>P701</t>
    <phoneticPr fontId="3" type="noConversion"/>
  </si>
  <si>
    <t>P706</t>
    <phoneticPr fontId="3" type="noConversion"/>
  </si>
  <si>
    <t>P709</t>
    <phoneticPr fontId="3" type="noConversion"/>
  </si>
  <si>
    <t>P707</t>
    <phoneticPr fontId="3" type="noConversion"/>
  </si>
  <si>
    <t>P715-2</t>
    <phoneticPr fontId="3" type="noConversion"/>
  </si>
  <si>
    <t>P675</t>
    <phoneticPr fontId="3" type="noConversion"/>
  </si>
  <si>
    <t>P674</t>
    <phoneticPr fontId="3" type="noConversion"/>
  </si>
  <si>
    <t>H513</t>
    <phoneticPr fontId="3" type="noConversion"/>
  </si>
  <si>
    <t>P106</t>
    <phoneticPr fontId="3" type="noConversion"/>
  </si>
  <si>
    <t>A3</t>
    <phoneticPr fontId="3" type="noConversion"/>
  </si>
  <si>
    <t>H158</t>
  </si>
  <si>
    <t>H266</t>
  </si>
  <si>
    <t>P441</t>
    <phoneticPr fontId="3" type="noConversion"/>
  </si>
  <si>
    <t>P132</t>
  </si>
  <si>
    <t>H501</t>
  </si>
  <si>
    <t>H94</t>
    <phoneticPr fontId="3" type="noConversion"/>
  </si>
  <si>
    <t>H374</t>
  </si>
  <si>
    <t>H383</t>
  </si>
  <si>
    <t>P264</t>
    <phoneticPr fontId="3" type="noConversion"/>
  </si>
  <si>
    <t>P265</t>
    <phoneticPr fontId="3" type="noConversion"/>
  </si>
  <si>
    <t>P414</t>
    <phoneticPr fontId="3" type="noConversion"/>
  </si>
  <si>
    <t>P254</t>
  </si>
  <si>
    <t>P253</t>
  </si>
  <si>
    <t>H138</t>
  </si>
  <si>
    <t>H411</t>
  </si>
  <si>
    <t>H377</t>
  </si>
  <si>
    <t>H381</t>
  </si>
  <si>
    <t>H382</t>
  </si>
  <si>
    <t>A13-1</t>
    <phoneticPr fontId="3" type="noConversion"/>
  </si>
  <si>
    <t>Y499</t>
    <phoneticPr fontId="3" type="noConversion"/>
  </si>
  <si>
    <t>P693</t>
    <phoneticPr fontId="3" type="noConversion"/>
  </si>
  <si>
    <t>P716</t>
    <phoneticPr fontId="3" type="noConversion"/>
  </si>
  <si>
    <t>P713</t>
    <phoneticPr fontId="3" type="noConversion"/>
  </si>
  <si>
    <t>P714</t>
    <phoneticPr fontId="3" type="noConversion"/>
  </si>
  <si>
    <t>Y331</t>
    <phoneticPr fontId="3" type="noConversion"/>
  </si>
  <si>
    <t>H216</t>
    <phoneticPr fontId="3" type="noConversion"/>
  </si>
  <si>
    <t>H217</t>
    <phoneticPr fontId="3" type="noConversion"/>
  </si>
  <si>
    <t>P684</t>
    <phoneticPr fontId="3" type="noConversion"/>
  </si>
  <si>
    <t>A8</t>
    <phoneticPr fontId="3" type="noConversion"/>
  </si>
  <si>
    <t>P685</t>
    <phoneticPr fontId="3" type="noConversion"/>
  </si>
  <si>
    <t>P689</t>
    <phoneticPr fontId="3" type="noConversion"/>
  </si>
  <si>
    <t>P782</t>
    <phoneticPr fontId="3" type="noConversion"/>
  </si>
  <si>
    <t>A9</t>
    <phoneticPr fontId="3" type="noConversion"/>
  </si>
  <si>
    <t>A10</t>
    <phoneticPr fontId="3" type="noConversion"/>
  </si>
  <si>
    <t>P683</t>
    <phoneticPr fontId="3" type="noConversion"/>
  </si>
  <si>
    <t>P686</t>
    <phoneticPr fontId="3" type="noConversion"/>
  </si>
  <si>
    <t>P696</t>
    <phoneticPr fontId="3" type="noConversion"/>
  </si>
  <si>
    <t>A6-1</t>
    <phoneticPr fontId="3" type="noConversion"/>
  </si>
  <si>
    <t>A6-2</t>
    <phoneticPr fontId="3" type="noConversion"/>
  </si>
  <si>
    <t>A6-3</t>
    <phoneticPr fontId="3" type="noConversion"/>
  </si>
  <si>
    <t>A7-1</t>
    <phoneticPr fontId="3" type="noConversion"/>
  </si>
  <si>
    <t>A7-2</t>
    <phoneticPr fontId="3" type="noConversion"/>
  </si>
  <si>
    <t>A7-3</t>
    <phoneticPr fontId="3" type="noConversion"/>
  </si>
  <si>
    <t>H480</t>
    <phoneticPr fontId="3" type="noConversion"/>
  </si>
  <si>
    <t>P572</t>
    <phoneticPr fontId="3" type="noConversion"/>
  </si>
  <si>
    <t>P740</t>
    <phoneticPr fontId="3" type="noConversion"/>
  </si>
  <si>
    <t>P745</t>
    <phoneticPr fontId="3" type="noConversion"/>
  </si>
  <si>
    <t>Y470</t>
    <phoneticPr fontId="3" type="noConversion"/>
  </si>
  <si>
    <t>P148</t>
    <phoneticPr fontId="3" type="noConversion"/>
  </si>
  <si>
    <t>P728</t>
    <phoneticPr fontId="3" type="noConversion"/>
  </si>
  <si>
    <t>H508</t>
    <phoneticPr fontId="3" type="noConversion"/>
  </si>
  <si>
    <t>P415-1</t>
    <phoneticPr fontId="3" type="noConversion"/>
  </si>
  <si>
    <t>P089</t>
    <phoneticPr fontId="3" type="noConversion"/>
  </si>
  <si>
    <t>P140</t>
    <phoneticPr fontId="3" type="noConversion"/>
  </si>
  <si>
    <t>P317</t>
    <phoneticPr fontId="3" type="noConversion"/>
  </si>
  <si>
    <t>H425</t>
    <phoneticPr fontId="3" type="noConversion"/>
  </si>
  <si>
    <t>Y648</t>
    <phoneticPr fontId="3" type="noConversion"/>
  </si>
  <si>
    <t>P567</t>
    <phoneticPr fontId="3" type="noConversion"/>
  </si>
  <si>
    <t>P395</t>
    <phoneticPr fontId="3" type="noConversion"/>
  </si>
  <si>
    <t>W</t>
    <phoneticPr fontId="1" type="noConversion"/>
  </si>
  <si>
    <t>Y</t>
    <phoneticPr fontId="1" type="noConversion"/>
  </si>
  <si>
    <t>W</t>
    <phoneticPr fontId="1" type="noConversion"/>
  </si>
  <si>
    <t>W</t>
    <phoneticPr fontId="1" type="noConversion"/>
  </si>
  <si>
    <t>W 文章</t>
    <phoneticPr fontId="1" type="noConversion"/>
  </si>
  <si>
    <t>G 旧数据</t>
    <phoneticPr fontId="1" type="noConversion"/>
  </si>
  <si>
    <t>Y 以前测</t>
    <phoneticPr fontId="1" type="noConversion"/>
  </si>
  <si>
    <t>X 现在测</t>
    <phoneticPr fontId="1" type="noConversion"/>
  </si>
  <si>
    <t>G</t>
    <phoneticPr fontId="1" type="noConversion"/>
  </si>
  <si>
    <r>
      <t>W</t>
    </r>
    <r>
      <rPr>
        <sz val="11"/>
        <color theme="1"/>
        <rFont val="宋体"/>
        <family val="3"/>
        <charset val="134"/>
      </rPr>
      <t>补</t>
    </r>
    <r>
      <rPr>
        <sz val="11"/>
        <color theme="1"/>
        <rFont val="Times New Roman"/>
        <family val="1"/>
      </rPr>
      <t>matK</t>
    </r>
    <phoneticPr fontId="1" type="noConversion"/>
  </si>
  <si>
    <t>W</t>
    <phoneticPr fontId="1" type="noConversion"/>
  </si>
  <si>
    <t>Gits+Y</t>
    <phoneticPr fontId="1" type="noConversion"/>
  </si>
  <si>
    <t>X</t>
    <phoneticPr fontId="1" type="noConversion"/>
  </si>
  <si>
    <t>Y</t>
    <phoneticPr fontId="1" type="noConversion"/>
  </si>
  <si>
    <t>Y499</t>
    <phoneticPr fontId="3" type="noConversion"/>
  </si>
  <si>
    <t>Primula aff. lithophila</t>
    <phoneticPr fontId="3" type="noConversion"/>
  </si>
  <si>
    <t>P693</t>
    <phoneticPr fontId="3" type="noConversion"/>
  </si>
  <si>
    <t>P697</t>
    <phoneticPr fontId="3" type="noConversion"/>
  </si>
  <si>
    <t>Primula cavaleriei</t>
    <phoneticPr fontId="3" type="noConversion"/>
  </si>
  <si>
    <t>A5-1</t>
    <phoneticPr fontId="3" type="noConversion"/>
  </si>
  <si>
    <t>Primula effusa</t>
    <phoneticPr fontId="3" type="noConversion"/>
  </si>
  <si>
    <t>P716</t>
    <phoneticPr fontId="3" type="noConversion"/>
  </si>
  <si>
    <t>Primula divaricata</t>
    <phoneticPr fontId="3" type="noConversion"/>
  </si>
  <si>
    <t>P713</t>
    <phoneticPr fontId="3" type="noConversion"/>
  </si>
  <si>
    <t>Primula duclouxii</t>
    <phoneticPr fontId="3" type="noConversion"/>
  </si>
  <si>
    <t>P714</t>
    <phoneticPr fontId="3" type="noConversion"/>
  </si>
  <si>
    <t>Primula duclouxii</t>
    <phoneticPr fontId="3" type="noConversion"/>
  </si>
  <si>
    <t>Primula interjacens var. epilosa</t>
    <phoneticPr fontId="3" type="noConversion"/>
  </si>
  <si>
    <t>Primula interjacens var. interfacens</t>
  </si>
  <si>
    <t>Primula malacoides</t>
  </si>
  <si>
    <t>Primula pellucida</t>
    <phoneticPr fontId="3" type="noConversion"/>
  </si>
  <si>
    <t>Primula sp. nov.</t>
    <phoneticPr fontId="3" type="noConversion"/>
  </si>
  <si>
    <t>Primula sp. nov. small</t>
    <phoneticPr fontId="3" type="noConversion"/>
  </si>
  <si>
    <t>Primula aff. tsiangii</t>
    <phoneticPr fontId="3" type="noConversion"/>
  </si>
  <si>
    <t>Primula tsiangii</t>
    <phoneticPr fontId="3" type="noConversion"/>
  </si>
  <si>
    <t>Primula cinerascens</t>
  </si>
  <si>
    <t>Primula geraniifolia</t>
  </si>
  <si>
    <t>Primula geraniifolia</t>
    <phoneticPr fontId="3" type="noConversion"/>
  </si>
  <si>
    <t>Primula heucherufolia</t>
    <phoneticPr fontId="3" type="noConversion"/>
  </si>
  <si>
    <t>Primula kisoana</t>
    <phoneticPr fontId="3" type="noConversion"/>
  </si>
  <si>
    <t>Primula latisecta</t>
    <phoneticPr fontId="3" type="noConversion"/>
  </si>
  <si>
    <t>Primula mollis</t>
    <phoneticPr fontId="3" type="noConversion"/>
  </si>
  <si>
    <t>Primula neurocalyx</t>
    <phoneticPr fontId="3" type="noConversion"/>
  </si>
  <si>
    <t>Primula palmata</t>
    <phoneticPr fontId="3" type="noConversion"/>
  </si>
  <si>
    <t>Primula pelargoniifolia</t>
    <phoneticPr fontId="3" type="noConversion"/>
  </si>
  <si>
    <t>Primula polyneura</t>
  </si>
  <si>
    <t>P089</t>
    <phoneticPr fontId="3" type="noConversion"/>
  </si>
  <si>
    <t>P140</t>
    <phoneticPr fontId="3" type="noConversion"/>
  </si>
  <si>
    <t>Primula polyneura?</t>
    <phoneticPr fontId="3" type="noConversion"/>
  </si>
  <si>
    <t>P317</t>
    <phoneticPr fontId="3" type="noConversion"/>
  </si>
  <si>
    <t>Primula saxatilis</t>
    <phoneticPr fontId="3" type="noConversion"/>
  </si>
  <si>
    <t>P568</t>
    <phoneticPr fontId="3" type="noConversion"/>
  </si>
  <si>
    <t xml:space="preserve">Primula septemloba </t>
    <phoneticPr fontId="3" type="noConversion"/>
  </si>
  <si>
    <t>H425</t>
    <phoneticPr fontId="3" type="noConversion"/>
  </si>
  <si>
    <t>Y648</t>
    <phoneticPr fontId="3" type="noConversion"/>
  </si>
  <si>
    <t>Primula sieboldii</t>
    <phoneticPr fontId="3" type="noConversion"/>
  </si>
  <si>
    <t>P567</t>
    <phoneticPr fontId="3" type="noConversion"/>
  </si>
  <si>
    <t>Primula sinomollis</t>
  </si>
  <si>
    <t>Primula vaginata ssp. normaniana</t>
    <phoneticPr fontId="3" type="noConversion"/>
  </si>
  <si>
    <t>P395</t>
    <phoneticPr fontId="3" type="noConversion"/>
  </si>
  <si>
    <t>Primula aff. forbesii</t>
    <phoneticPr fontId="3" type="noConversion"/>
  </si>
  <si>
    <t xml:space="preserve">Primula septemloba </t>
    <phoneticPr fontId="3" type="noConversion"/>
  </si>
  <si>
    <t>Primula pelargoniifolia</t>
    <phoneticPr fontId="3" type="noConversion"/>
  </si>
  <si>
    <t>Primula malacoides</t>
    <phoneticPr fontId="1" type="noConversion"/>
  </si>
  <si>
    <t>Primula cavaleriei</t>
    <phoneticPr fontId="3" type="noConversion"/>
  </si>
  <si>
    <t>B10_P_SPN</t>
  </si>
  <si>
    <t>B5_1P_cavaleriei</t>
  </si>
  <si>
    <t>B5_2P_cavaleriei</t>
  </si>
  <si>
    <t>B5_3P_cavaleriei</t>
  </si>
  <si>
    <t>B6_1P_tsiangii</t>
  </si>
  <si>
    <t>B6_2P_tsiangii</t>
  </si>
  <si>
    <t>B6_3P_tsiangii</t>
  </si>
  <si>
    <t>B7_1P_tsiangii</t>
  </si>
  <si>
    <t>B7_2P_tsiangii</t>
  </si>
  <si>
    <t>B7_3P_tsiangii</t>
  </si>
  <si>
    <t>B8_P_pellucida</t>
  </si>
  <si>
    <t>B9_P_SPN</t>
  </si>
  <si>
    <t>H323P_sinomollis</t>
  </si>
  <si>
    <t>H480P_geraniifolia</t>
  </si>
  <si>
    <t>H508_P_palmata</t>
  </si>
  <si>
    <t>P140P_polyneura</t>
  </si>
  <si>
    <t>P148_P_mollis</t>
  </si>
  <si>
    <t>P289_1P_cinerascens</t>
  </si>
  <si>
    <t>P317P_geraniifoia</t>
  </si>
  <si>
    <t>P395_1Pvaginata_norman</t>
  </si>
  <si>
    <t>P415_1_P_pelargoniifolia</t>
  </si>
  <si>
    <t>P415_2_P_pelargoniifolia</t>
  </si>
  <si>
    <t>P415_3_P_pelargoniifolia</t>
  </si>
  <si>
    <t>P567P_sieboldii</t>
  </si>
  <si>
    <t>P568_1P_saxatilis</t>
  </si>
  <si>
    <t>P572_2_P_palmata</t>
  </si>
  <si>
    <t>P682_1P_luzhouensis</t>
  </si>
  <si>
    <t>P682_2P_luzhouensis</t>
  </si>
  <si>
    <t>P682_3P_luzhouensis</t>
  </si>
  <si>
    <t>P683_1P_aff_tsiangii</t>
  </si>
  <si>
    <t>P684_1P_pellucida</t>
  </si>
  <si>
    <t>P685P_xuyongensis</t>
  </si>
  <si>
    <t>P686_1P_aff_tsiangii</t>
  </si>
  <si>
    <t>P689_1P_xuyongensis</t>
  </si>
  <si>
    <t>P693_1P_lithophia</t>
  </si>
  <si>
    <t>P696_1P_tsiangii</t>
  </si>
  <si>
    <t>P697_1P_lithophila</t>
  </si>
  <si>
    <t>P713P_divaricata</t>
  </si>
  <si>
    <t>P714P_duclouxii</t>
  </si>
  <si>
    <t>P716P_effusa</t>
  </si>
  <si>
    <t>P717P_effusa</t>
  </si>
  <si>
    <t>P728_P_neurocalyx</t>
  </si>
  <si>
    <t>P740_P_heucherufolia</t>
  </si>
  <si>
    <t>P745_P_heucherufolia</t>
  </si>
  <si>
    <t>P782_P_SPN</t>
  </si>
  <si>
    <t>P89P_polyneura</t>
  </si>
  <si>
    <t>Y331_1P_duclouxii</t>
  </si>
  <si>
    <t>Y470_P_kisoana</t>
  </si>
  <si>
    <t>Y499P_forbesii</t>
  </si>
  <si>
    <t>Y648_P_septemloba</t>
  </si>
  <si>
    <t>B_P_SPN</t>
  </si>
  <si>
    <t>B5_P_cavaleriei</t>
  </si>
  <si>
    <t>B6_P_tsiangii</t>
  </si>
  <si>
    <t>B7_P_tsiangii</t>
  </si>
  <si>
    <t>H48P_geraniifolia</t>
  </si>
  <si>
    <t>H58_P_palmata</t>
  </si>
  <si>
    <t>P4P_polyneura</t>
  </si>
  <si>
    <t>P48_P_mollis</t>
  </si>
  <si>
    <t>P289_P_cinerascens</t>
  </si>
  <si>
    <t>P37P_geraniifoia</t>
  </si>
  <si>
    <t>P395_Pvaginata_norman</t>
  </si>
  <si>
    <t>P45__P_pelargoniifolia</t>
  </si>
  <si>
    <t>P45_2_P_pelargoniifolia</t>
  </si>
  <si>
    <t>P45_3_P_pelargoniifolia</t>
  </si>
  <si>
    <t>P568_P_saxatilis</t>
  </si>
  <si>
    <t>P682_P_luzhouensis</t>
  </si>
  <si>
    <t>P683_P_aff_tsiangii</t>
  </si>
  <si>
    <t>P684_P_pellucida</t>
  </si>
  <si>
    <t>P686_P_aff_tsiangii</t>
  </si>
  <si>
    <t>P689_P_xuyongensis</t>
  </si>
  <si>
    <t>P693_P_lithophia</t>
  </si>
  <si>
    <t>P696_P_tsiangii</t>
  </si>
  <si>
    <t>P697_P_lithophila</t>
  </si>
  <si>
    <t>P73P_divaricata</t>
  </si>
  <si>
    <t>P74P_duclouxii</t>
  </si>
  <si>
    <t>P76P_effusa</t>
  </si>
  <si>
    <t>P77P_effusa</t>
  </si>
  <si>
    <t>P74_P_heucherufolia</t>
  </si>
  <si>
    <t>Y33_P_duclouxii</t>
  </si>
  <si>
    <t>Y47_P_kisoana</t>
  </si>
  <si>
    <t>n/a</t>
  </si>
  <si>
    <t>AY647511</t>
  </si>
  <si>
    <t>AY647587</t>
  </si>
  <si>
    <t>AY647657</t>
  </si>
  <si>
    <t>EU886999</t>
  </si>
  <si>
    <t>AY647496</t>
  </si>
  <si>
    <t>AY647571</t>
  </si>
  <si>
    <t>AY647641</t>
  </si>
  <si>
    <t>AF260755</t>
  </si>
  <si>
    <t>KM198399</t>
  </si>
  <si>
    <t>AY647524</t>
  </si>
  <si>
    <t>AY647599</t>
  </si>
  <si>
    <t>AY647669</t>
  </si>
  <si>
    <t>KM198433</t>
  </si>
  <si>
    <t>FJ828587</t>
  </si>
  <si>
    <t>FJ786553</t>
  </si>
  <si>
    <t>FJ794184</t>
  </si>
  <si>
    <t>KM198347</t>
  </si>
  <si>
    <t>FJ828584</t>
  </si>
  <si>
    <t>FJ786550</t>
  </si>
  <si>
    <t>FJ794181</t>
  </si>
  <si>
    <t>KM198430</t>
  </si>
  <si>
    <t>FJ828586</t>
  </si>
  <si>
    <t>FJ786552</t>
  </si>
  <si>
    <t>FJ794183</t>
  </si>
  <si>
    <t>JF978054</t>
  </si>
  <si>
    <t>FJ828585</t>
  </si>
  <si>
    <t>FJ786551</t>
  </si>
  <si>
    <t>FJ794182</t>
  </si>
  <si>
    <t>AF323697</t>
  </si>
  <si>
    <t>FJ828599</t>
  </si>
  <si>
    <t>FJ786566</t>
  </si>
  <si>
    <t>FJ794197</t>
  </si>
  <si>
    <t>KM198356</t>
  </si>
  <si>
    <t>FJ828588</t>
  </si>
  <si>
    <t>FJ786554</t>
  </si>
  <si>
    <t>FJ794185</t>
  </si>
  <si>
    <t>AF323702</t>
  </si>
  <si>
    <t>FJ828611</t>
  </si>
  <si>
    <t>FJ786579</t>
  </si>
  <si>
    <t>FJ794210</t>
  </si>
  <si>
    <t>KM198371</t>
  </si>
  <si>
    <t>FJ828625</t>
  </si>
  <si>
    <t>FJ786594</t>
  </si>
  <si>
    <t>FJ794225</t>
  </si>
  <si>
    <t>KM198386</t>
  </si>
  <si>
    <t>FJ828631</t>
  </si>
  <si>
    <t>FJ786602</t>
  </si>
  <si>
    <t>FJ794234</t>
  </si>
  <si>
    <t>KM198392</t>
  </si>
  <si>
    <t>FJ828609</t>
  </si>
  <si>
    <t>FJ786577</t>
  </si>
  <si>
    <t>FJ794208</t>
  </si>
  <si>
    <t>KM198367</t>
  </si>
  <si>
    <t>FJ828610</t>
  </si>
  <si>
    <t>FJ786578</t>
  </si>
  <si>
    <t>FJ794209</t>
  </si>
  <si>
    <t>KM198368</t>
  </si>
  <si>
    <t>FJ828636</t>
  </si>
  <si>
    <t>FJ786607</t>
  </si>
  <si>
    <t>FJ794239</t>
  </si>
  <si>
    <t>FJ828624</t>
  </si>
  <si>
    <t>FJ786593</t>
  </si>
  <si>
    <t>FJ794224</t>
  </si>
  <si>
    <t>KM198387</t>
  </si>
  <si>
    <t>FJ828632</t>
  </si>
  <si>
    <t>FJ786603</t>
  </si>
  <si>
    <t>FJ794235</t>
  </si>
  <si>
    <t>KM198357</t>
  </si>
  <si>
    <t>FJ828647</t>
  </si>
  <si>
    <t>FJ786619</t>
  </si>
  <si>
    <t>FJ794251</t>
  </si>
  <si>
    <t>KM198405</t>
  </si>
  <si>
    <t>FJ828630</t>
  </si>
  <si>
    <t>FJ786601</t>
  </si>
  <si>
    <t>FJ794233</t>
  </si>
  <si>
    <t>KM198388</t>
  </si>
  <si>
    <t>FJ828655</t>
  </si>
  <si>
    <t>FJ786628</t>
  </si>
  <si>
    <t>FJ794262</t>
  </si>
  <si>
    <t>KM198419</t>
  </si>
  <si>
    <t>FJ828651</t>
  </si>
  <si>
    <t>FJ786624</t>
  </si>
  <si>
    <t>FJ794257</t>
  </si>
  <si>
    <t>KM198413</t>
  </si>
  <si>
    <t>FJ828607</t>
  </si>
  <si>
    <t>FJ786575</t>
  </si>
  <si>
    <t>FJ794206</t>
  </si>
  <si>
    <t>KM198363</t>
  </si>
  <si>
    <t>FJ828654</t>
  </si>
  <si>
    <t>FJ786627</t>
  </si>
  <si>
    <t>FJ794261</t>
  </si>
  <si>
    <t>KM198418</t>
  </si>
  <si>
    <t>FJ828650</t>
  </si>
  <si>
    <t>FJ786623</t>
  </si>
  <si>
    <t>FJ794256</t>
  </si>
  <si>
    <t>KM198412</t>
  </si>
  <si>
    <t>FJ828652</t>
  </si>
  <si>
    <t>FJ786625</t>
  </si>
  <si>
    <t>FJ794258</t>
  </si>
  <si>
    <t>KM198415</t>
  </si>
  <si>
    <t>FJ828608</t>
  </si>
  <si>
    <t>FJ786576</t>
  </si>
  <si>
    <t>FJ794207</t>
  </si>
  <si>
    <t>KM198366</t>
  </si>
  <si>
    <t>FJ828627</t>
  </si>
  <si>
    <t>FJ786596</t>
  </si>
  <si>
    <t>FJ794227</t>
  </si>
  <si>
    <t>KM198432</t>
  </si>
  <si>
    <t>FJ828656</t>
  </si>
  <si>
    <t>FJ786629</t>
  </si>
  <si>
    <t>FJ794263</t>
  </si>
  <si>
    <t>KM198434</t>
  </si>
  <si>
    <t>FJ828638</t>
  </si>
  <si>
    <t>FJ786610</t>
  </si>
  <si>
    <t>FJ794242</t>
  </si>
  <si>
    <t>KM198395</t>
  </si>
  <si>
    <t>FJ828596</t>
  </si>
  <si>
    <t>FJ786562</t>
  </si>
  <si>
    <t>FJ794193</t>
  </si>
  <si>
    <t>AY566867</t>
  </si>
  <si>
    <t>FJ828591</t>
  </si>
  <si>
    <t>FJ786557</t>
  </si>
  <si>
    <t>FJ794188</t>
  </si>
  <si>
    <t>KM198349</t>
  </si>
  <si>
    <t>DQ378409</t>
  </si>
  <si>
    <t>KM198456</t>
  </si>
  <si>
    <t>KM198461</t>
  </si>
  <si>
    <t>KM198421</t>
  </si>
  <si>
    <t>DQ378406</t>
  </si>
  <si>
    <t>AY647596</t>
  </si>
  <si>
    <t>DQ378592</t>
  </si>
  <si>
    <t>FJ828597</t>
  </si>
  <si>
    <t>FJ786563</t>
  </si>
  <si>
    <t>FJ794194</t>
  </si>
  <si>
    <t>KM198355</t>
  </si>
  <si>
    <t>FJ828622</t>
  </si>
  <si>
    <t>FJ786591</t>
  </si>
  <si>
    <t>FJ794222</t>
  </si>
  <si>
    <t>KM198381</t>
  </si>
  <si>
    <t>FJ828645</t>
  </si>
  <si>
    <t>FJ786617</t>
  </si>
  <si>
    <t>FJ794249</t>
  </si>
  <si>
    <t>KM198403</t>
  </si>
  <si>
    <t>FJ786622</t>
  </si>
  <si>
    <t>FJ794254</t>
  </si>
  <si>
    <t>KM198409</t>
  </si>
  <si>
    <t>FJ828648</t>
  </si>
  <si>
    <t>FJ786620</t>
  </si>
  <si>
    <t>FJ794252</t>
  </si>
  <si>
    <t>KM198406</t>
  </si>
  <si>
    <t>FJ828649</t>
  </si>
  <si>
    <t>FJ786621</t>
  </si>
  <si>
    <t>FJ794253</t>
  </si>
  <si>
    <t>KM198407</t>
  </si>
  <si>
    <t>FJ786555</t>
  </si>
  <si>
    <t>FJ794186</t>
  </si>
  <si>
    <t>FJ786618</t>
  </si>
  <si>
    <t>FJ794250</t>
  </si>
  <si>
    <t>KM198404</t>
  </si>
  <si>
    <t>FJ828593</t>
  </si>
  <si>
    <t>FJ786559</t>
  </si>
  <si>
    <t>FJ794190</t>
  </si>
  <si>
    <t>KM198351</t>
  </si>
  <si>
    <t>FJ828653</t>
  </si>
  <si>
    <t>FJ786626</t>
  </si>
  <si>
    <t>FJ794259</t>
  </si>
  <si>
    <t>KM198352</t>
  </si>
  <si>
    <t>FJ828594</t>
  </si>
  <si>
    <t>FJ786560</t>
  </si>
  <si>
    <t>FJ794191</t>
  </si>
  <si>
    <t>KM198353</t>
  </si>
  <si>
    <t>FJ828644</t>
  </si>
  <si>
    <t>FJ786616</t>
  </si>
  <si>
    <t>FJ794248</t>
  </si>
  <si>
    <t>KM198452</t>
  </si>
  <si>
    <t>KM198457</t>
  </si>
  <si>
    <t>KM198462</t>
  </si>
  <si>
    <t>KM198447</t>
  </si>
  <si>
    <t>KM198453</t>
  </si>
  <si>
    <t>KM198458</t>
  </si>
  <si>
    <t>KM198463</t>
  </si>
  <si>
    <t>KM198448</t>
  </si>
  <si>
    <t>KM198454</t>
  </si>
  <si>
    <t>KM198459</t>
  </si>
  <si>
    <t>KM198464</t>
  </si>
  <si>
    <t>KM198449</t>
  </si>
  <si>
    <t>KM198455</t>
  </si>
  <si>
    <t>KM198460</t>
  </si>
  <si>
    <t>KM198465</t>
  </si>
  <si>
    <t>KM198450</t>
  </si>
  <si>
    <t>FJ828598</t>
  </si>
  <si>
    <t>FJ786564</t>
  </si>
  <si>
    <t>FJ794195</t>
  </si>
  <si>
    <t>AF323703</t>
  </si>
  <si>
    <t>FJ828589</t>
  </si>
  <si>
    <t>FJ786565</t>
  </si>
  <si>
    <t>FJ794196</t>
  </si>
  <si>
    <t>AF323704</t>
  </si>
  <si>
    <t>FJ828595</t>
  </si>
  <si>
    <t>FJ786561</t>
  </si>
  <si>
    <t>FJ794192</t>
  </si>
  <si>
    <t>KM198354</t>
  </si>
  <si>
    <t>FJ828606</t>
  </si>
  <si>
    <t>FJ786574</t>
  </si>
  <si>
    <t>FJ794205</t>
  </si>
  <si>
    <t>KM198384</t>
  </si>
  <si>
    <t>FJ828600</t>
  </si>
  <si>
    <t>FJ786567</t>
  </si>
  <si>
    <t>FJ794198</t>
  </si>
  <si>
    <t>KM198358</t>
  </si>
  <si>
    <t>FJ828621</t>
  </si>
  <si>
    <t>FJ786590</t>
  </si>
  <si>
    <t>FJ794221</t>
  </si>
  <si>
    <t>KM198380</t>
  </si>
  <si>
    <t>FJ828620</t>
  </si>
  <si>
    <t>FJ786589</t>
  </si>
  <si>
    <t>FJ794220</t>
  </si>
  <si>
    <t>KM198379</t>
  </si>
  <si>
    <t>FJ828592</t>
  </si>
  <si>
    <t>FJ786558</t>
  </si>
  <si>
    <t>FJ794189</t>
  </si>
  <si>
    <t>KM198350</t>
  </si>
  <si>
    <t>FJ828618</t>
  </si>
  <si>
    <t>FJ786587</t>
  </si>
  <si>
    <t>FJ794218</t>
  </si>
  <si>
    <t>KM198441</t>
  </si>
  <si>
    <t>FJ828641</t>
  </si>
  <si>
    <t>FJ786614</t>
  </si>
  <si>
    <t>FJ794246</t>
  </si>
  <si>
    <t>KM198429</t>
  </si>
  <si>
    <t>FJ828640</t>
  </si>
  <si>
    <t>FJ786612</t>
  </si>
  <si>
    <t>FJ794244</t>
  </si>
  <si>
    <t>KM198397</t>
  </si>
  <si>
    <t>FJ828601</t>
  </si>
  <si>
    <t>FJ786568</t>
  </si>
  <si>
    <t>FJ794199</t>
  </si>
  <si>
    <t>KM198438</t>
  </si>
  <si>
    <t>FJ828626</t>
  </si>
  <si>
    <t>FJ786595</t>
  </si>
  <si>
    <t>FJ794226</t>
  </si>
  <si>
    <t>KM198376</t>
  </si>
  <si>
    <t>FJ828633</t>
  </si>
  <si>
    <t>FJ786604</t>
  </si>
  <si>
    <t>FJ794236</t>
  </si>
  <si>
    <t>KM198393</t>
  </si>
  <si>
    <t>FJ828623</t>
  </si>
  <si>
    <t>FJ786592</t>
  </si>
  <si>
    <t>FJ794223</t>
  </si>
  <si>
    <t>KM198385</t>
  </si>
  <si>
    <t>FJ828614</t>
  </si>
  <si>
    <t>FJ786583</t>
  </si>
  <si>
    <t>FJ794214</t>
  </si>
  <si>
    <t>KM198416</t>
  </si>
  <si>
    <t>FJ828605</t>
  </si>
  <si>
    <t>FJ786573</t>
  </si>
  <si>
    <t>FJ794204</t>
  </si>
  <si>
    <t>KM198410</t>
  </si>
  <si>
    <t>FJ828603</t>
  </si>
  <si>
    <t>FJ786570</t>
  </si>
  <si>
    <t>FJ794201</t>
  </si>
  <si>
    <t>KM198360</t>
  </si>
  <si>
    <t>FJ828619</t>
  </si>
  <si>
    <t>FJ786588</t>
  </si>
  <si>
    <t>FJ794219</t>
  </si>
  <si>
    <t>KM198364</t>
  </si>
  <si>
    <t>FJ828590</t>
  </si>
  <si>
    <t>FJ786556</t>
  </si>
  <si>
    <t>FJ794187</t>
  </si>
  <si>
    <t>KM198348</t>
  </si>
  <si>
    <t>FJ828613</t>
  </si>
  <si>
    <t>FJ786582</t>
  </si>
  <si>
    <t>FJ794213</t>
  </si>
  <si>
    <t>KM198373</t>
  </si>
  <si>
    <t>FJ828604</t>
  </si>
  <si>
    <t>FJ786572</t>
  </si>
  <si>
    <t>FJ794203</t>
  </si>
  <si>
    <t>KM198361</t>
  </si>
  <si>
    <t>FJ828617</t>
  </si>
  <si>
    <t>FJ786586</t>
  </si>
  <si>
    <t>FJ794217</t>
  </si>
  <si>
    <t>KM198378</t>
  </si>
  <si>
    <t>FJ828642</t>
  </si>
  <si>
    <t>FJ786599</t>
  </si>
  <si>
    <t>FJ794231</t>
  </si>
  <si>
    <t>KM198425</t>
  </si>
  <si>
    <t>FJ828639</t>
  </si>
  <si>
    <t>FJ786611</t>
  </si>
  <si>
    <t>FJ794243</t>
  </si>
  <si>
    <t>KM198396</t>
  </si>
  <si>
    <t>FJ828615</t>
  </si>
  <si>
    <t>FJ786584</t>
  </si>
  <si>
    <t>FJ794215</t>
  </si>
  <si>
    <t>KM198377</t>
  </si>
  <si>
    <t>FJ828602</t>
  </si>
  <si>
    <t>FJ786569</t>
  </si>
  <si>
    <t>FJ794200</t>
  </si>
  <si>
    <t>KM198359</t>
  </si>
  <si>
    <t>AY647533</t>
  </si>
  <si>
    <t>AM990487</t>
  </si>
  <si>
    <t>DQ378606</t>
  </si>
  <si>
    <t>AJ306323</t>
  </si>
  <si>
    <t>FJ828628</t>
    <phoneticPr fontId="1" type="noConversion"/>
  </si>
  <si>
    <t>FJ786597</t>
    <phoneticPr fontId="1" type="noConversion"/>
  </si>
  <si>
    <t>FJ794229</t>
    <phoneticPr fontId="1" type="noConversion"/>
  </si>
  <si>
    <t>KM198365</t>
    <phoneticPr fontId="1" type="noConversion"/>
  </si>
  <si>
    <t>KM198400</t>
    <phoneticPr fontId="1" type="noConversion"/>
  </si>
  <si>
    <t>Xinjiang, China</t>
  </si>
  <si>
    <t>Xizang, China</t>
  </si>
  <si>
    <t>Yunnan, China</t>
  </si>
  <si>
    <t>n/a</t>
    <phoneticPr fontId="1" type="noConversion"/>
  </si>
  <si>
    <t>FJ828643</t>
    <phoneticPr fontId="1" type="noConversion"/>
  </si>
  <si>
    <t>FJ786615</t>
    <phoneticPr fontId="1" type="noConversion"/>
  </si>
  <si>
    <t>FJ794247</t>
    <phoneticPr fontId="1" type="noConversion"/>
  </si>
  <si>
    <t>Xu Xu130179  (IBSC)</t>
  </si>
  <si>
    <t>Hao 729  (IBSC)</t>
  </si>
  <si>
    <t>Hao 740 (IBSC)</t>
  </si>
  <si>
    <t>Hao 665 (IBSC)</t>
  </si>
  <si>
    <t>Hao 369 (IBSC)</t>
  </si>
  <si>
    <t>Hao 739 (IBSC)</t>
  </si>
  <si>
    <t>Hao 563 (IBSC)</t>
  </si>
  <si>
    <t>Hao 268 (IBSC)</t>
  </si>
  <si>
    <t>Hao 664 (IBSC)</t>
  </si>
  <si>
    <t>Hao 247 (IBSC)</t>
  </si>
  <si>
    <t>Hao 659 (IBSC)</t>
  </si>
  <si>
    <t>Hao 642 (IBSC)</t>
  </si>
  <si>
    <t>Hao 663 (IBSC)</t>
  </si>
  <si>
    <t>Hao 370 (IBSC)</t>
  </si>
  <si>
    <t>Hao 280 (IBSC)</t>
  </si>
  <si>
    <t>Hao 461 (IBSC)</t>
  </si>
  <si>
    <t>Hao 263 (IBSC)</t>
  </si>
  <si>
    <t>Hao 638 (IBSC)</t>
  </si>
  <si>
    <t>Hao 527 (IBSC)</t>
  </si>
  <si>
    <t>Hao 578 (IBSC)</t>
  </si>
  <si>
    <t>Hao 282 (IBSC)</t>
  </si>
  <si>
    <t>Hao 475 (IBSC)</t>
  </si>
  <si>
    <t>Hao 299 (IBSC)</t>
  </si>
  <si>
    <t>Hao 725 (IBSC)</t>
  </si>
  <si>
    <t>Hao 374 (IBSC)</t>
  </si>
  <si>
    <t>Hao 557 (IBSC)</t>
  </si>
  <si>
    <t>Hao 258 (IBSC)</t>
  </si>
  <si>
    <t>Hao 714 (IBSC)</t>
  </si>
  <si>
    <t>Hao 662 (IBSC)</t>
  </si>
  <si>
    <t>Hao 292 (IBSC)</t>
  </si>
  <si>
    <t>Hao 210 (IBSC)</t>
  </si>
  <si>
    <t>Hao 458 (IBSC)</t>
  </si>
  <si>
    <t>Hao 743 (IBSC)</t>
  </si>
  <si>
    <t>Hao 411 (IBSC)</t>
  </si>
  <si>
    <t>Hao 564 (IBSC)</t>
  </si>
  <si>
    <t>Hao 640 (IBSC)</t>
  </si>
  <si>
    <t>Hao 666 (IBSC)</t>
  </si>
  <si>
    <t>Hao 373 (IBSC)</t>
  </si>
  <si>
    <t>Shui et al. 31664 (KUN)</t>
  </si>
  <si>
    <t>Voucher (herbarium)</t>
    <phoneticPr fontId="1" type="noConversion"/>
  </si>
  <si>
    <t>Gong s.n. (KUN)</t>
  </si>
  <si>
    <t>Xing &amp; Zhou s.n. (IBSC)</t>
  </si>
  <si>
    <t>Wu s.n. (IBSC)</t>
  </si>
  <si>
    <t>Ge s.n. (IBSC)</t>
  </si>
  <si>
    <t>Wang s.n. (IBSC)</t>
  </si>
  <si>
    <t>Hu s.n. (IBSC)</t>
  </si>
  <si>
    <t>Ye 7322 (IBSC)</t>
    <phoneticPr fontId="1" type="noConversion"/>
  </si>
  <si>
    <t>Hao &amp; Wu 485 (IBSC)</t>
    <phoneticPr fontId="1" type="noConversion"/>
  </si>
  <si>
    <t>Ge &amp; Yuan CN2k2-174 (IBSC)</t>
    <phoneticPr fontId="1" type="noConversion"/>
  </si>
  <si>
    <t>Ge &amp; Yuan 2003T-3 (IBSC)</t>
    <phoneticPr fontId="1" type="noConversion"/>
  </si>
  <si>
    <t>Ye 7053 (IBSC)</t>
    <phoneticPr fontId="1" type="noConversion"/>
  </si>
  <si>
    <t>Hu 348 (IBSC)</t>
    <phoneticPr fontId="1" type="noConversion"/>
  </si>
  <si>
    <t>Hao &amp; Wu 488 (IBSC)</t>
    <phoneticPr fontId="1" type="noConversion"/>
  </si>
  <si>
    <t>Gong s.n. (KUN)</t>
    <phoneticPr fontId="1" type="noConversion"/>
  </si>
  <si>
    <t>Shui B2004-172 (KUN)</t>
    <phoneticPr fontId="1" type="noConversion"/>
  </si>
  <si>
    <t>Xu &amp; Wu 130003-1 (IBSC)</t>
    <phoneticPr fontId="1" type="noConversion"/>
  </si>
  <si>
    <t>Xu &amp; Wu 130003-2 (IBSC)</t>
    <phoneticPr fontId="1" type="noConversion"/>
  </si>
  <si>
    <t>He s.n.-1 (IBSC)</t>
    <phoneticPr fontId="1" type="noConversion"/>
  </si>
  <si>
    <t>He s.n.-2 (IBSC)</t>
    <phoneticPr fontId="1" type="noConversion"/>
  </si>
  <si>
    <t>FJ828637</t>
  </si>
  <si>
    <t>FJ786608</t>
  </si>
  <si>
    <t>FJ794240</t>
  </si>
  <si>
    <t>KM198394</t>
  </si>
  <si>
    <t>Hao 478 (IBSC)</t>
    <phoneticPr fontId="1" type="noConversion"/>
  </si>
  <si>
    <t>Hao et al. 592 (IBSC)</t>
    <phoneticPr fontId="1" type="noConversion"/>
  </si>
  <si>
    <t>Hao 217 (IBSC)</t>
    <phoneticPr fontId="1" type="noConversion"/>
  </si>
  <si>
    <t>Chongqing, China; cult.</t>
  </si>
  <si>
    <t>Hao 216 (IBSC)</t>
    <phoneticPr fontId="1" type="noConversion"/>
  </si>
  <si>
    <t>Hao 214 (IBSC)</t>
    <phoneticPr fontId="1" type="noConversion"/>
  </si>
  <si>
    <t>DQ378298</t>
  </si>
  <si>
    <t>AY647604</t>
  </si>
  <si>
    <t>AY680810</t>
  </si>
  <si>
    <t>n/a</t>
    <phoneticPr fontId="1" type="noConversion"/>
  </si>
  <si>
    <t>AY680723</t>
    <phoneticPr fontId="1" type="noConversion"/>
  </si>
  <si>
    <t>n/a</t>
    <phoneticPr fontId="1" type="noConversion"/>
  </si>
  <si>
    <t>n/a not available.</t>
    <phoneticPr fontId="1" type="noConversion"/>
  </si>
  <si>
    <t>cult. Cultivated.</t>
    <phoneticPr fontId="1" type="noConversion"/>
  </si>
  <si>
    <t>FJ828646</t>
    <phoneticPr fontId="1" type="noConversion"/>
  </si>
  <si>
    <t>Hao &amp; Yan 585 (IBSC)</t>
    <phoneticPr fontId="1" type="noConversion"/>
  </si>
  <si>
    <t>Hao &amp; Yan 580 (IBSC)</t>
    <phoneticPr fontId="1" type="noConversion"/>
  </si>
  <si>
    <t>Hao &amp; Wu 484 (IBSC)</t>
    <phoneticPr fontId="1" type="noConversion"/>
  </si>
  <si>
    <t>§ PCR amplification and sequencing conditions following Yan et al.</t>
    <phoneticPr fontId="1" type="noConversion"/>
  </si>
  <si>
    <t>KU359362*</t>
    <phoneticPr fontId="1" type="noConversion"/>
  </si>
  <si>
    <t>KU359370*§</t>
    <phoneticPr fontId="1" type="noConversion"/>
  </si>
  <si>
    <t>KU359371*</t>
    <phoneticPr fontId="1" type="noConversion"/>
  </si>
  <si>
    <t>KU359376*</t>
    <phoneticPr fontId="1" type="noConversion"/>
  </si>
  <si>
    <t>KU359377*</t>
    <phoneticPr fontId="1" type="noConversion"/>
  </si>
  <si>
    <t>KU359382*</t>
    <phoneticPr fontId="1" type="noConversion"/>
  </si>
  <si>
    <t>KU359383*</t>
    <phoneticPr fontId="1" type="noConversion"/>
  </si>
  <si>
    <t>KU359384*</t>
    <phoneticPr fontId="1" type="noConversion"/>
  </si>
  <si>
    <t>KU359390*</t>
    <phoneticPr fontId="1" type="noConversion"/>
  </si>
  <si>
    <t>KU359391*</t>
    <phoneticPr fontId="1" type="noConversion"/>
  </si>
  <si>
    <t>KU359392*</t>
    <phoneticPr fontId="1" type="noConversion"/>
  </si>
  <si>
    <t>KU359367*</t>
    <phoneticPr fontId="1" type="noConversion"/>
  </si>
  <si>
    <t>KU359368*</t>
    <phoneticPr fontId="1" type="noConversion"/>
  </si>
  <si>
    <t>KU359369*</t>
    <phoneticPr fontId="1" type="noConversion"/>
  </si>
  <si>
    <t>KU359372*</t>
    <phoneticPr fontId="1" type="noConversion"/>
  </si>
  <si>
    <t>KU359379*</t>
    <phoneticPr fontId="1" type="noConversion"/>
  </si>
  <si>
    <t>KU359386*</t>
    <phoneticPr fontId="1" type="noConversion"/>
  </si>
  <si>
    <t>KU359363*</t>
    <phoneticPr fontId="1" type="noConversion"/>
  </si>
  <si>
    <t>KU359380*</t>
    <phoneticPr fontId="1" type="noConversion"/>
  </si>
  <si>
    <t>KU359387*</t>
    <phoneticPr fontId="1" type="noConversion"/>
  </si>
  <si>
    <t>KU359364*</t>
    <phoneticPr fontId="1" type="noConversion"/>
  </si>
  <si>
    <t>KU359365*</t>
    <phoneticPr fontId="1" type="noConversion"/>
  </si>
  <si>
    <t>KU359366*</t>
    <phoneticPr fontId="1" type="noConversion"/>
  </si>
  <si>
    <t>KU359389*</t>
    <phoneticPr fontId="1" type="noConversion"/>
  </si>
  <si>
    <t>KU359388*</t>
    <phoneticPr fontId="1" type="noConversion"/>
  </si>
  <si>
    <t>KU359381*</t>
    <phoneticPr fontId="1" type="noConversion"/>
  </si>
  <si>
    <t>KU359385*</t>
    <phoneticPr fontId="1" type="noConversion"/>
  </si>
  <si>
    <t>KU359375*</t>
    <phoneticPr fontId="1" type="noConversion"/>
  </si>
  <si>
    <t>KU359374*</t>
    <phoneticPr fontId="1" type="noConversion"/>
  </si>
  <si>
    <t>KU359378*§</t>
    <phoneticPr fontId="1" type="noConversion"/>
  </si>
  <si>
    <t>Hao &amp; Wu 506 (IBSC)</t>
    <phoneticPr fontId="1" type="noConversion"/>
  </si>
  <si>
    <t>Hao &amp; Wu 501 (IBSC)</t>
    <phoneticPr fontId="1" type="noConversion"/>
  </si>
  <si>
    <t>Zhao 22 (KUN)</t>
    <phoneticPr fontId="1" type="noConversion"/>
  </si>
  <si>
    <t>Taxon</t>
    <phoneticPr fontId="1" type="noConversion"/>
  </si>
  <si>
    <t>Latitude (N)</t>
    <phoneticPr fontId="1" type="noConversion"/>
  </si>
  <si>
    <t>Locality</t>
    <phoneticPr fontId="1" type="noConversion"/>
  </si>
  <si>
    <t>ITS</t>
    <phoneticPr fontId="1" type="noConversion"/>
  </si>
  <si>
    <t>n/a</t>
    <phoneticPr fontId="1" type="noConversion"/>
  </si>
  <si>
    <t>n/a</t>
    <phoneticPr fontId="1" type="noConversion"/>
  </si>
  <si>
    <t>n/a</t>
    <phoneticPr fontId="1" type="noConversion"/>
  </si>
  <si>
    <t>Nyingchi, Xizang, China</t>
    <phoneticPr fontId="1" type="noConversion"/>
  </si>
  <si>
    <t>Muli, Sichuan, China</t>
    <phoneticPr fontId="1" type="noConversion"/>
  </si>
  <si>
    <t>Ninglang, Yunnan, China</t>
    <phoneticPr fontId="1" type="noConversion"/>
  </si>
  <si>
    <t>Guangnan, Yunnan, China</t>
    <phoneticPr fontId="1" type="noConversion"/>
  </si>
  <si>
    <t>Luquan, Yunnan, China</t>
    <phoneticPr fontId="1" type="noConversion"/>
  </si>
  <si>
    <t>Daocheng, Sichuan, China</t>
    <phoneticPr fontId="1" type="noConversion"/>
  </si>
  <si>
    <t>Muli, Sichuan, China</t>
    <phoneticPr fontId="1" type="noConversion"/>
  </si>
  <si>
    <r>
      <t>27°56′</t>
    </r>
    <r>
      <rPr>
        <sz val="10.5"/>
        <color theme="1"/>
        <rFont val="宋体"/>
        <family val="3"/>
        <charset val="134"/>
      </rPr>
      <t/>
    </r>
  </si>
  <si>
    <r>
      <t>101°17′</t>
    </r>
    <r>
      <rPr>
        <sz val="10.5"/>
        <color theme="1"/>
        <rFont val="宋体"/>
        <family val="3"/>
        <charset val="134"/>
      </rPr>
      <t/>
    </r>
  </si>
  <si>
    <t>Zhongdian, Yunnan, China</t>
    <phoneticPr fontId="1" type="noConversion"/>
  </si>
  <si>
    <t>Lijiang, Yunnan, China</t>
    <phoneticPr fontId="1" type="noConversion"/>
  </si>
  <si>
    <t>Dali, Yunnan, China</t>
    <phoneticPr fontId="1" type="noConversion"/>
  </si>
  <si>
    <t>Manipo, Yunnan, China</t>
    <phoneticPr fontId="1" type="noConversion"/>
  </si>
  <si>
    <t>Cona, Xizang, China</t>
    <phoneticPr fontId="1" type="noConversion"/>
  </si>
  <si>
    <t>Yadong, Xizang, China</t>
    <phoneticPr fontId="1" type="noConversion"/>
  </si>
  <si>
    <t>Yongsheng, Yunnan, China</t>
    <phoneticPr fontId="1" type="noConversion"/>
  </si>
  <si>
    <t>Maguan, Yunnan, China</t>
    <phoneticPr fontId="1" type="noConversion"/>
  </si>
  <si>
    <r>
      <t>23°01′</t>
    </r>
    <r>
      <rPr>
        <sz val="10.5"/>
        <color theme="1"/>
        <rFont val="宋体"/>
        <family val="3"/>
        <charset val="134"/>
      </rPr>
      <t/>
    </r>
  </si>
  <si>
    <r>
      <t>104°24′</t>
    </r>
    <r>
      <rPr>
        <sz val="10.5"/>
        <color theme="1"/>
        <rFont val="宋体"/>
        <family val="3"/>
        <charset val="134"/>
      </rPr>
      <t/>
    </r>
  </si>
  <si>
    <t>Luquan, Yunnan, China</t>
    <phoneticPr fontId="1" type="noConversion"/>
  </si>
  <si>
    <t>Tongshan, Hubei, China</t>
    <phoneticPr fontId="1" type="noConversion"/>
  </si>
  <si>
    <t>Kangding, Sichuan, China</t>
    <phoneticPr fontId="1" type="noConversion"/>
  </si>
  <si>
    <t>Dujiangyan, Sichuan, China</t>
    <phoneticPr fontId="1" type="noConversion"/>
  </si>
  <si>
    <t>Nyingchi, Xizang, China</t>
    <phoneticPr fontId="1" type="noConversion"/>
  </si>
  <si>
    <t>n/a</t>
    <phoneticPr fontId="1" type="noConversion"/>
  </si>
  <si>
    <t>Baoshan, Yunnan, China</t>
    <phoneticPr fontId="1" type="noConversion"/>
  </si>
  <si>
    <t>Tongdao, Hunan, China</t>
    <phoneticPr fontId="1" type="noConversion"/>
  </si>
  <si>
    <t>Yizhang, Hunan, China</t>
    <phoneticPr fontId="1" type="noConversion"/>
  </si>
  <si>
    <t>Xingyi, Guizhou, China</t>
    <phoneticPr fontId="1" type="noConversion"/>
  </si>
  <si>
    <t>Xingyi, Guizhou, China</t>
    <phoneticPr fontId="1" type="noConversion"/>
  </si>
  <si>
    <t>Kunming, Yunnan, China</t>
    <phoneticPr fontId="1" type="noConversion"/>
  </si>
  <si>
    <t>Baoshan, Yunnan, China</t>
    <phoneticPr fontId="1" type="noConversion"/>
  </si>
  <si>
    <t>Zhao 69 (KUN)</t>
    <phoneticPr fontId="1" type="noConversion"/>
  </si>
  <si>
    <t>Yajiang, Sichuan, China</t>
    <phoneticPr fontId="1" type="noConversion"/>
  </si>
  <si>
    <t>Taiwan, China</t>
    <phoneticPr fontId="1" type="noConversion"/>
  </si>
  <si>
    <t>Wolong, Sichuan, China</t>
    <phoneticPr fontId="1" type="noConversion"/>
  </si>
  <si>
    <t>Nanping, Fujian, China</t>
    <phoneticPr fontId="1" type="noConversion"/>
  </si>
  <si>
    <t>Sangzhi, Hunan, China</t>
    <phoneticPr fontId="1" type="noConversion"/>
  </si>
  <si>
    <t>Jinping, Yunnan, China</t>
    <phoneticPr fontId="1" type="noConversion"/>
  </si>
  <si>
    <t>Jianchuan, Yunnan, China</t>
    <phoneticPr fontId="1" type="noConversion"/>
  </si>
  <si>
    <t>Luding, Sichuan, China</t>
    <phoneticPr fontId="1" type="noConversion"/>
  </si>
  <si>
    <t>Pingbian, Yunnan, China</t>
    <phoneticPr fontId="15" type="noConversion"/>
  </si>
  <si>
    <t>Yichang, Hubei, China</t>
    <phoneticPr fontId="1" type="noConversion"/>
  </si>
  <si>
    <t>Yanyuan, Sichuan, China</t>
    <phoneticPr fontId="1" type="noConversion"/>
  </si>
  <si>
    <t>Dali, Yunnan, China</t>
    <phoneticPr fontId="1" type="noConversion"/>
  </si>
  <si>
    <t>Nanchuan, Chongqing, China</t>
    <phoneticPr fontId="1" type="noConversion"/>
  </si>
  <si>
    <t>Guangnan, Yunnan, China</t>
    <phoneticPr fontId="1" type="noConversion"/>
  </si>
  <si>
    <t>Donglan, Guangxi, China</t>
    <phoneticPr fontId="1" type="noConversion"/>
  </si>
  <si>
    <t>Dong an, Hunan, China</t>
    <phoneticPr fontId="1" type="noConversion"/>
  </si>
  <si>
    <t>Xu &amp; Liu Xu150001-1  (IBSC)</t>
    <phoneticPr fontId="1" type="noConversion"/>
  </si>
  <si>
    <t>Xu &amp; Liu Xu150001-2  (IBSC)</t>
    <phoneticPr fontId="1" type="noConversion"/>
  </si>
  <si>
    <t>Xu &amp; Liu Xu150001-3  (IBSC)</t>
    <phoneticPr fontId="1" type="noConversion"/>
  </si>
  <si>
    <t>Xue s.n. (KUN)</t>
    <phoneticPr fontId="1" type="noConversion"/>
  </si>
  <si>
    <t>Xue s.n. (KUN)</t>
    <phoneticPr fontId="1" type="noConversion"/>
  </si>
  <si>
    <t>Xu &amp; Liu 130015  (IBSC)</t>
    <phoneticPr fontId="1" type="noConversion"/>
  </si>
  <si>
    <t>Xu &amp; Liu 130016  (IBSC)</t>
    <phoneticPr fontId="1" type="noConversion"/>
  </si>
  <si>
    <t>Hao &amp; Yan 581 (IBSC)</t>
    <phoneticPr fontId="1" type="noConversion"/>
  </si>
  <si>
    <t>Zhao s.n. (IBSC)</t>
    <phoneticPr fontId="1" type="noConversion"/>
  </si>
  <si>
    <t>KU359373*</t>
    <phoneticPr fontId="1" type="noConversion"/>
  </si>
  <si>
    <t>GenBank accession numbers</t>
    <phoneticPr fontId="1" type="noConversion"/>
  </si>
  <si>
    <t>Bold letters with * indicate the new sequences in this study.</t>
    <phoneticPr fontId="1" type="noConversion"/>
  </si>
  <si>
    <r>
      <t xml:space="preserve">Longitude </t>
    </r>
    <r>
      <rPr>
        <b/>
        <sz val="10.5"/>
        <color theme="1"/>
        <rFont val="宋体"/>
        <family val="3"/>
        <charset val="134"/>
      </rPr>
      <t>（</t>
    </r>
    <r>
      <rPr>
        <b/>
        <sz val="10.5"/>
        <color theme="1"/>
        <rFont val="Times New Roman"/>
        <family val="1"/>
      </rPr>
      <t>E</t>
    </r>
    <r>
      <rPr>
        <b/>
        <sz val="10.5"/>
        <color theme="1"/>
        <rFont val="宋体"/>
        <family val="3"/>
        <charset val="134"/>
      </rPr>
      <t>）</t>
    </r>
    <phoneticPr fontId="1" type="noConversion"/>
  </si>
  <si>
    <r>
      <t>mat</t>
    </r>
    <r>
      <rPr>
        <sz val="10.5"/>
        <color theme="1"/>
        <rFont val="Times New Roman"/>
        <family val="1"/>
      </rPr>
      <t>K</t>
    </r>
    <phoneticPr fontId="1" type="noConversion"/>
  </si>
  <si>
    <r>
      <t>rps</t>
    </r>
    <r>
      <rPr>
        <sz val="10.5"/>
        <color theme="1"/>
        <rFont val="Times New Roman"/>
        <family val="1"/>
      </rPr>
      <t>16</t>
    </r>
    <phoneticPr fontId="1" type="noConversion"/>
  </si>
  <si>
    <r>
      <t>trn</t>
    </r>
    <r>
      <rPr>
        <sz val="10.5"/>
        <color theme="1"/>
        <rFont val="Times New Roman"/>
        <family val="1"/>
      </rPr>
      <t>L-F</t>
    </r>
    <phoneticPr fontId="1" type="noConversion"/>
  </si>
  <si>
    <r>
      <rPr>
        <i/>
        <sz val="10.5"/>
        <color theme="1"/>
        <rFont val="Times New Roman"/>
        <family val="1"/>
      </rPr>
      <t xml:space="preserve">Primula algida </t>
    </r>
    <r>
      <rPr>
        <sz val="10.5"/>
        <color theme="1"/>
        <rFont val="Times New Roman"/>
        <family val="1"/>
      </rPr>
      <t>Adams</t>
    </r>
    <phoneticPr fontId="1" type="noConversion"/>
  </si>
  <si>
    <r>
      <rPr>
        <i/>
        <sz val="10.5"/>
        <color theme="1"/>
        <rFont val="Times New Roman"/>
        <family val="1"/>
      </rPr>
      <t>Primula alpicola</t>
    </r>
    <r>
      <rPr>
        <sz val="10.5"/>
        <color theme="1"/>
        <rFont val="Times New Roman"/>
        <family val="1"/>
      </rPr>
      <t xml:space="preserve"> (W. W. Sm.) Stapf </t>
    </r>
    <phoneticPr fontId="1" type="noConversion"/>
  </si>
  <si>
    <r>
      <t>29°38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94°21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amethystina</t>
    </r>
    <r>
      <rPr>
        <sz val="10.5"/>
        <color theme="1"/>
        <rFont val="Times New Roman"/>
        <family val="1"/>
      </rPr>
      <t xml:space="preserve"> subsp. </t>
    </r>
    <r>
      <rPr>
        <i/>
        <sz val="10.5"/>
        <color theme="1"/>
        <rFont val="Times New Roman"/>
        <family val="1"/>
      </rPr>
      <t>brevifolia</t>
    </r>
    <r>
      <rPr>
        <sz val="10.5"/>
        <color theme="1"/>
        <rFont val="Times New Roman"/>
        <family val="1"/>
      </rPr>
      <t xml:space="preserve">  (Forrest) W. W. Sm. &amp; Forrest </t>
    </r>
    <phoneticPr fontId="1" type="noConversion"/>
  </si>
  <si>
    <r>
      <rPr>
        <i/>
        <sz val="10.5"/>
        <color theme="1"/>
        <rFont val="Times New Roman"/>
        <family val="1"/>
      </rPr>
      <t>Primula aromatica</t>
    </r>
    <r>
      <rPr>
        <sz val="10.5"/>
        <color theme="1"/>
        <rFont val="Times New Roman"/>
        <family val="1"/>
      </rPr>
      <t xml:space="preserve"> W. W. Sm. &amp; Forrest</t>
    </r>
    <phoneticPr fontId="1" type="noConversion"/>
  </si>
  <si>
    <r>
      <t>27°16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00°51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27°55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01°16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barbicalyx</t>
    </r>
    <r>
      <rPr>
        <sz val="10.5"/>
        <color theme="1"/>
        <rFont val="Times New Roman"/>
        <family val="1"/>
      </rPr>
      <t xml:space="preserve"> C. H. Wright</t>
    </r>
    <phoneticPr fontId="1" type="noConversion"/>
  </si>
  <si>
    <r>
      <t>24°02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05°03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bella</t>
    </r>
    <r>
      <rPr>
        <sz val="10.5"/>
        <color theme="1"/>
        <rFont val="Times New Roman"/>
        <family val="1"/>
      </rPr>
      <t xml:space="preserve"> Franch.</t>
    </r>
    <phoneticPr fontId="1" type="noConversion"/>
  </si>
  <si>
    <r>
      <t>25°34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02°20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bellidifolia</t>
    </r>
    <r>
      <rPr>
        <sz val="10.5"/>
        <color theme="1"/>
        <rFont val="Times New Roman"/>
        <family val="1"/>
      </rPr>
      <t xml:space="preserve"> Hook.f.</t>
    </r>
    <phoneticPr fontId="1" type="noConversion"/>
  </si>
  <si>
    <r>
      <t>29°02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00°17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 xml:space="preserve">Primula blattariformis </t>
    </r>
    <r>
      <rPr>
        <sz val="10.5"/>
        <color theme="1"/>
        <rFont val="Times New Roman"/>
        <family val="1"/>
      </rPr>
      <t>Franch</t>
    </r>
    <phoneticPr fontId="1" type="noConversion"/>
  </si>
  <si>
    <r>
      <rPr>
        <i/>
        <sz val="10.5"/>
        <color theme="1"/>
        <rFont val="Times New Roman"/>
        <family val="1"/>
      </rPr>
      <t>Primula blinii</t>
    </r>
    <r>
      <rPr>
        <sz val="10.5"/>
        <color theme="1"/>
        <rFont val="Times New Roman"/>
        <family val="1"/>
      </rPr>
      <t xml:space="preserve"> H. Lév.</t>
    </r>
    <phoneticPr fontId="1" type="noConversion"/>
  </si>
  <si>
    <r>
      <rPr>
        <i/>
        <sz val="10.5"/>
        <color theme="1"/>
        <rFont val="Times New Roman"/>
        <family val="1"/>
      </rPr>
      <t>Primula boreiocalliantha</t>
    </r>
    <r>
      <rPr>
        <sz val="10.5"/>
        <color theme="1"/>
        <rFont val="Times New Roman"/>
        <family val="1"/>
      </rPr>
      <t xml:space="preserve"> Balf. f. &amp; Forrest</t>
    </r>
    <phoneticPr fontId="1" type="noConversion"/>
  </si>
  <si>
    <r>
      <t>27°57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99°40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bracteata</t>
    </r>
    <r>
      <rPr>
        <sz val="10.5"/>
        <color theme="1"/>
        <rFont val="Times New Roman"/>
        <family val="1"/>
      </rPr>
      <t xml:space="preserve"> Franch.</t>
    </r>
    <phoneticPr fontId="1" type="noConversion"/>
  </si>
  <si>
    <r>
      <t>26°42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00°19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 xml:space="preserve">Primula caldaria </t>
    </r>
    <r>
      <rPr>
        <sz val="10.5"/>
        <color theme="1"/>
        <rFont val="Times New Roman"/>
        <family val="1"/>
      </rPr>
      <t>W. W. Sm. &amp; Forrest</t>
    </r>
    <phoneticPr fontId="1" type="noConversion"/>
  </si>
  <si>
    <r>
      <rPr>
        <i/>
        <sz val="10.5"/>
        <color theme="1"/>
        <rFont val="Times New Roman"/>
        <family val="1"/>
      </rPr>
      <t>Primula calliantha</t>
    </r>
    <r>
      <rPr>
        <sz val="10.5"/>
        <color theme="1"/>
        <rFont val="Times New Roman"/>
        <family val="1"/>
      </rPr>
      <t xml:space="preserve"> Franch. </t>
    </r>
    <phoneticPr fontId="1" type="noConversion"/>
  </si>
  <si>
    <r>
      <t>25°39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00°06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calyptrata</t>
    </r>
    <r>
      <rPr>
        <sz val="10.5"/>
        <color theme="1"/>
        <rFont val="Times New Roman"/>
        <family val="1"/>
      </rPr>
      <t xml:space="preserve"> X. Gong &amp; R. C. Fang</t>
    </r>
    <phoneticPr fontId="1" type="noConversion"/>
  </si>
  <si>
    <r>
      <t>23°11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04</t>
    </r>
    <r>
      <rPr>
        <sz val="10.5"/>
        <color theme="1"/>
        <rFont val="宋体"/>
        <family val="3"/>
        <charset val="134"/>
      </rPr>
      <t>°</t>
    </r>
    <r>
      <rPr>
        <sz val="10.5"/>
        <color theme="1"/>
        <rFont val="Times New Roman"/>
        <family val="1"/>
      </rPr>
      <t>48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capitata</t>
    </r>
    <r>
      <rPr>
        <sz val="10.5"/>
        <color theme="1"/>
        <rFont val="Times New Roman"/>
        <family val="1"/>
      </rPr>
      <t xml:space="preserve"> Hooker</t>
    </r>
    <phoneticPr fontId="1" type="noConversion"/>
  </si>
  <si>
    <r>
      <t>27°59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91°57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caveana</t>
    </r>
    <r>
      <rPr>
        <sz val="10.5"/>
        <color theme="1"/>
        <rFont val="Times New Roman"/>
        <family val="1"/>
      </rPr>
      <t xml:space="preserve"> W. W. Sm. </t>
    </r>
    <phoneticPr fontId="1" type="noConversion"/>
  </si>
  <si>
    <r>
      <t>27°29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88°54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celsiiformis</t>
    </r>
    <r>
      <rPr>
        <sz val="10.5"/>
        <color theme="1"/>
        <rFont val="Times New Roman"/>
        <family val="1"/>
      </rPr>
      <t xml:space="preserve"> Balf. f.</t>
    </r>
    <phoneticPr fontId="1" type="noConversion"/>
  </si>
  <si>
    <r>
      <t>26°41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00°45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 xml:space="preserve">Primula chapaensis </t>
    </r>
    <r>
      <rPr>
        <sz val="10.5"/>
        <color theme="1"/>
        <rFont val="Times New Roman"/>
        <family val="1"/>
      </rPr>
      <t>Gagnep.</t>
    </r>
    <phoneticPr fontId="1" type="noConversion"/>
  </si>
  <si>
    <r>
      <t>23°00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04°23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 xml:space="preserve">Primula chionantha </t>
    </r>
    <r>
      <rPr>
        <sz val="10.5"/>
        <color theme="1"/>
        <rFont val="Times New Roman"/>
        <family val="1"/>
      </rPr>
      <t>Balf. f. &amp; Forrest</t>
    </r>
    <phoneticPr fontId="1" type="noConversion"/>
  </si>
  <si>
    <r>
      <rPr>
        <i/>
        <sz val="10.5"/>
        <color theme="1"/>
        <rFont val="Times New Roman"/>
        <family val="1"/>
      </rPr>
      <t>Primula cicutariifolia</t>
    </r>
    <r>
      <rPr>
        <sz val="10.5"/>
        <color theme="1"/>
        <rFont val="Times New Roman"/>
        <family val="1"/>
      </rPr>
      <t xml:space="preserve"> Pax</t>
    </r>
    <phoneticPr fontId="1" type="noConversion"/>
  </si>
  <si>
    <r>
      <t>29°36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14°29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deflexa</t>
    </r>
    <r>
      <rPr>
        <sz val="10.5"/>
        <color theme="1"/>
        <rFont val="Times New Roman"/>
        <family val="1"/>
      </rPr>
      <t xml:space="preserve"> Duthie</t>
    </r>
    <phoneticPr fontId="1" type="noConversion"/>
  </si>
  <si>
    <r>
      <t>30°01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01°58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Primula</t>
    </r>
    <r>
      <rPr>
        <i/>
        <sz val="10.5"/>
        <color theme="1"/>
        <rFont val="Times New Roman"/>
        <family val="1"/>
      </rPr>
      <t xml:space="preserve"> dryadifolia</t>
    </r>
    <r>
      <rPr>
        <sz val="10.5"/>
        <color theme="1"/>
        <rFont val="Times New Roman"/>
        <family val="1"/>
      </rPr>
      <t xml:space="preserve"> subsp. </t>
    </r>
    <r>
      <rPr>
        <i/>
        <sz val="10.5"/>
        <color theme="1"/>
        <rFont val="Times New Roman"/>
        <family val="1"/>
      </rPr>
      <t>dryadifolia</t>
    </r>
    <r>
      <rPr>
        <sz val="10.5"/>
        <color theme="1"/>
        <rFont val="Times New Roman"/>
        <family val="1"/>
      </rPr>
      <t xml:space="preserve"> Franch.</t>
    </r>
    <phoneticPr fontId="1" type="noConversion"/>
  </si>
  <si>
    <r>
      <t>31°6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03°36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dryadifolia</t>
    </r>
    <r>
      <rPr>
        <sz val="10.5"/>
        <color theme="1"/>
        <rFont val="Times New Roman"/>
        <family val="1"/>
      </rPr>
      <t xml:space="preserve"> subsp. </t>
    </r>
    <r>
      <rPr>
        <i/>
        <sz val="10.5"/>
        <color theme="1"/>
        <rFont val="Times New Roman"/>
        <family val="1"/>
      </rPr>
      <t>jonardunii</t>
    </r>
    <r>
      <rPr>
        <sz val="10.5"/>
        <color theme="1"/>
        <rFont val="Times New Roman"/>
        <family val="1"/>
      </rPr>
      <t xml:space="preserve"> (W.W. Sm.) F. H. Chen &amp; C. M. Hu  </t>
    </r>
    <phoneticPr fontId="1" type="noConversion"/>
  </si>
  <si>
    <r>
      <t>29°38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94°21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faberi</t>
    </r>
    <r>
      <rPr>
        <sz val="10.5"/>
        <color theme="1"/>
        <rFont val="Times New Roman"/>
        <family val="1"/>
      </rPr>
      <t xml:space="preserve"> Oliv. </t>
    </r>
    <phoneticPr fontId="1" type="noConversion"/>
  </si>
  <si>
    <r>
      <rPr>
        <i/>
        <sz val="10.5"/>
        <color theme="1"/>
        <rFont val="Times New Roman"/>
        <family val="1"/>
      </rPr>
      <t>Primula filchnerae</t>
    </r>
    <r>
      <rPr>
        <sz val="10.5"/>
        <color theme="1"/>
        <rFont val="Times New Roman"/>
        <family val="1"/>
      </rPr>
      <t xml:space="preserve"> R. Knuth</t>
    </r>
    <phoneticPr fontId="1" type="noConversion"/>
  </si>
  <si>
    <r>
      <t>29°33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06°38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forrestii</t>
    </r>
    <r>
      <rPr>
        <sz val="10.5"/>
        <color theme="1"/>
        <rFont val="Times New Roman"/>
        <family val="1"/>
      </rPr>
      <t xml:space="preserve"> Balf. f. </t>
    </r>
    <phoneticPr fontId="1" type="noConversion"/>
  </si>
  <si>
    <r>
      <rPr>
        <i/>
        <sz val="10.5"/>
        <color theme="1"/>
        <rFont val="Times New Roman"/>
        <family val="1"/>
      </rPr>
      <t>Primula geraniifolia</t>
    </r>
    <r>
      <rPr>
        <sz val="10.5"/>
        <color theme="1"/>
        <rFont val="Times New Roman"/>
        <family val="1"/>
      </rPr>
      <t xml:space="preserve"> Hook. f. </t>
    </r>
    <phoneticPr fontId="1" type="noConversion"/>
  </si>
  <si>
    <r>
      <t>27°29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88°54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glutinosa</t>
    </r>
    <r>
      <rPr>
        <sz val="10.5"/>
        <color theme="1"/>
        <rFont val="Times New Roman"/>
        <family val="1"/>
      </rPr>
      <t xml:space="preserve"> Wulfen</t>
    </r>
    <phoneticPr fontId="1" type="noConversion"/>
  </si>
  <si>
    <r>
      <rPr>
        <i/>
        <sz val="10.5"/>
        <color theme="1"/>
        <rFont val="Times New Roman"/>
        <family val="1"/>
      </rPr>
      <t>Primula helodoxa</t>
    </r>
    <r>
      <rPr>
        <sz val="10.5"/>
        <color theme="1"/>
        <rFont val="Times New Roman"/>
        <family val="1"/>
      </rPr>
      <t xml:space="preserve"> Balf. f. </t>
    </r>
    <phoneticPr fontId="1" type="noConversion"/>
  </si>
  <si>
    <r>
      <t>25°06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99°09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hunanensis</t>
    </r>
    <r>
      <rPr>
        <sz val="10.5"/>
        <color theme="1"/>
        <rFont val="Times New Roman"/>
        <family val="1"/>
      </rPr>
      <t xml:space="preserve"> G. Hao, C. M. Hu &amp; X. L.Yu </t>
    </r>
    <phoneticPr fontId="1" type="noConversion"/>
  </si>
  <si>
    <r>
      <t>26°19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09°52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26°19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09°52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interjacens</t>
    </r>
    <r>
      <rPr>
        <sz val="10.5"/>
        <color theme="1"/>
        <rFont val="Times New Roman"/>
        <family val="1"/>
      </rPr>
      <t xml:space="preserve"> var. </t>
    </r>
    <r>
      <rPr>
        <i/>
        <sz val="10.5"/>
        <color theme="1"/>
        <rFont val="Times New Roman"/>
        <family val="1"/>
      </rPr>
      <t>epilosa</t>
    </r>
    <r>
      <rPr>
        <sz val="10.5"/>
        <color theme="1"/>
        <rFont val="Times New Roman"/>
        <family val="1"/>
      </rPr>
      <t xml:space="preserve"> C. M. Hu</t>
    </r>
    <phoneticPr fontId="1" type="noConversion"/>
  </si>
  <si>
    <r>
      <rPr>
        <i/>
        <sz val="10.5"/>
        <color theme="1"/>
        <rFont val="Times New Roman"/>
        <family val="1"/>
      </rPr>
      <t xml:space="preserve">Primula interjacens </t>
    </r>
    <r>
      <rPr>
        <sz val="10.5"/>
        <color theme="1"/>
        <rFont val="Times New Roman"/>
        <family val="1"/>
      </rPr>
      <t xml:space="preserve">var. </t>
    </r>
    <r>
      <rPr>
        <i/>
        <sz val="10.5"/>
        <color theme="1"/>
        <rFont val="Times New Roman"/>
        <family val="1"/>
      </rPr>
      <t>interjacens</t>
    </r>
    <r>
      <rPr>
        <sz val="10.5"/>
        <color theme="1"/>
        <rFont val="Times New Roman"/>
        <family val="1"/>
      </rPr>
      <t xml:space="preserve"> F. H. Chen</t>
    </r>
    <phoneticPr fontId="1" type="noConversion"/>
  </si>
  <si>
    <r>
      <rPr>
        <i/>
        <sz val="10.5"/>
        <color theme="1"/>
        <rFont val="Times New Roman"/>
        <family val="1"/>
      </rPr>
      <t>Primula kwangtungensis</t>
    </r>
    <r>
      <rPr>
        <sz val="10.5"/>
        <color theme="1"/>
        <rFont val="Times New Roman"/>
        <family val="1"/>
      </rPr>
      <t xml:space="preserve"> W. W. Sm.</t>
    </r>
    <phoneticPr fontId="1" type="noConversion"/>
  </si>
  <si>
    <r>
      <t>25°24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13°3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kweichouensis</t>
    </r>
    <r>
      <rPr>
        <sz val="10.5"/>
        <color theme="1"/>
        <rFont val="Times New Roman"/>
        <family val="1"/>
      </rPr>
      <t xml:space="preserve"> W. W. Sm.</t>
    </r>
    <phoneticPr fontId="1" type="noConversion"/>
  </si>
  <si>
    <r>
      <t>24°53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04°43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latisecta</t>
    </r>
    <r>
      <rPr>
        <sz val="10.5"/>
        <color theme="1"/>
        <rFont val="Times New Roman"/>
        <family val="1"/>
      </rPr>
      <t xml:space="preserve"> W. W. Sm. </t>
    </r>
    <phoneticPr fontId="1" type="noConversion"/>
  </si>
  <si>
    <r>
      <rPr>
        <i/>
        <sz val="10.5"/>
        <color theme="1"/>
        <rFont val="Times New Roman"/>
        <family val="1"/>
      </rPr>
      <t xml:space="preserve">Primula malacoides </t>
    </r>
    <r>
      <rPr>
        <sz val="10.5"/>
        <color theme="1"/>
        <rFont val="Times New Roman"/>
        <family val="1"/>
      </rPr>
      <t>Franch.</t>
    </r>
    <phoneticPr fontId="1" type="noConversion"/>
  </si>
  <si>
    <r>
      <t>24°53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04°43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24°52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2°49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5°06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99°09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malvacea</t>
    </r>
    <r>
      <rPr>
        <sz val="10.5"/>
        <color theme="1"/>
        <rFont val="Times New Roman"/>
        <family val="1"/>
      </rPr>
      <t xml:space="preserve"> Franch.</t>
    </r>
    <phoneticPr fontId="1" type="noConversion"/>
  </si>
  <si>
    <r>
      <t>30°01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1°00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matthioli</t>
    </r>
    <r>
      <rPr>
        <sz val="10.5"/>
        <color theme="1"/>
        <rFont val="Times New Roman"/>
        <family val="1"/>
      </rPr>
      <t xml:space="preserve"> L.</t>
    </r>
    <phoneticPr fontId="1" type="noConversion"/>
  </si>
  <si>
    <r>
      <rPr>
        <i/>
        <sz val="10.5"/>
        <color theme="1"/>
        <rFont val="Times New Roman"/>
        <family val="1"/>
      </rPr>
      <t>Primula merrilliana</t>
    </r>
    <r>
      <rPr>
        <sz val="10.5"/>
        <color theme="1"/>
        <rFont val="Times New Roman"/>
        <family val="1"/>
      </rPr>
      <t xml:space="preserve"> Schltr. </t>
    </r>
    <phoneticPr fontId="1" type="noConversion"/>
  </si>
  <si>
    <r>
      <t>29°36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14°29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miyabeana</t>
    </r>
    <r>
      <rPr>
        <sz val="10.5"/>
        <color theme="1"/>
        <rFont val="Times New Roman"/>
        <family val="1"/>
      </rPr>
      <t xml:space="preserve"> T. Itô &amp; Kawak. </t>
    </r>
    <phoneticPr fontId="1" type="noConversion"/>
  </si>
  <si>
    <r>
      <t>24°01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21°06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moupinensis</t>
    </r>
    <r>
      <rPr>
        <sz val="10.5"/>
        <color theme="1"/>
        <rFont val="Times New Roman"/>
        <family val="1"/>
      </rPr>
      <t xml:space="preserve"> Franch. </t>
    </r>
    <phoneticPr fontId="1" type="noConversion"/>
  </si>
  <si>
    <r>
      <t>31°02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3°11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obconica</t>
    </r>
    <r>
      <rPr>
        <sz val="10.5"/>
        <color theme="1"/>
        <rFont val="Times New Roman"/>
        <family val="1"/>
      </rPr>
      <t xml:space="preserve"> subsp. </t>
    </r>
    <r>
      <rPr>
        <i/>
        <sz val="10.5"/>
        <color theme="1"/>
        <rFont val="Times New Roman"/>
        <family val="1"/>
      </rPr>
      <t>begoniiformis</t>
    </r>
    <r>
      <rPr>
        <sz val="10.5"/>
        <color theme="1"/>
        <rFont val="Times New Roman"/>
        <family val="1"/>
      </rPr>
      <t xml:space="preserve"> W. W. Sm. &amp; Forrest</t>
    </r>
    <phoneticPr fontId="1" type="noConversion"/>
  </si>
  <si>
    <r>
      <rPr>
        <i/>
        <sz val="10.5"/>
        <color theme="1"/>
        <rFont val="Times New Roman"/>
        <family val="1"/>
      </rPr>
      <t>Primula obconica</t>
    </r>
    <r>
      <rPr>
        <sz val="10.5"/>
        <color theme="1"/>
        <rFont val="Times New Roman"/>
        <family val="1"/>
      </rPr>
      <t xml:space="preserve"> subsp. </t>
    </r>
    <r>
      <rPr>
        <i/>
        <sz val="10.5"/>
        <color theme="1"/>
        <rFont val="Times New Roman"/>
        <family val="1"/>
      </rPr>
      <t>fujianensis</t>
    </r>
    <r>
      <rPr>
        <sz val="10.5"/>
        <color theme="1"/>
        <rFont val="Times New Roman"/>
        <family val="1"/>
      </rPr>
      <t xml:space="preserve"> C. M. Hu &amp; G. S. He</t>
    </r>
    <phoneticPr fontId="1" type="noConversion"/>
  </si>
  <si>
    <r>
      <t>26°37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18°11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obconica</t>
    </r>
    <r>
      <rPr>
        <sz val="10.5"/>
        <color theme="1"/>
        <rFont val="Times New Roman"/>
        <family val="1"/>
      </rPr>
      <t xml:space="preserve"> subsp. </t>
    </r>
    <r>
      <rPr>
        <i/>
        <sz val="10.5"/>
        <color theme="1"/>
        <rFont val="Times New Roman"/>
        <family val="1"/>
      </rPr>
      <t xml:space="preserve">obconica </t>
    </r>
    <r>
      <rPr>
        <sz val="10.5"/>
        <color theme="1"/>
        <rFont val="Times New Roman"/>
        <family val="1"/>
      </rPr>
      <t>Hance</t>
    </r>
    <phoneticPr fontId="1" type="noConversion"/>
  </si>
  <si>
    <r>
      <t>25°06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99°09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ovalifolia</t>
    </r>
    <r>
      <rPr>
        <sz val="10.5"/>
        <color theme="1"/>
        <rFont val="Times New Roman"/>
        <family val="1"/>
      </rPr>
      <t xml:space="preserve"> Franch. </t>
    </r>
    <phoneticPr fontId="1" type="noConversion"/>
  </si>
  <si>
    <r>
      <t>29°19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10°7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parryi</t>
    </r>
    <r>
      <rPr>
        <sz val="10.5"/>
        <color theme="1"/>
        <rFont val="Times New Roman"/>
        <family val="1"/>
      </rPr>
      <t xml:space="preserve"> A. Gray</t>
    </r>
    <phoneticPr fontId="1" type="noConversion"/>
  </si>
  <si>
    <r>
      <rPr>
        <i/>
        <sz val="10.5"/>
        <color theme="1"/>
        <rFont val="Times New Roman"/>
        <family val="1"/>
      </rPr>
      <t xml:space="preserve">Primula partschiana </t>
    </r>
    <r>
      <rPr>
        <sz val="10.5"/>
        <color theme="1"/>
        <rFont val="Times New Roman"/>
        <family val="1"/>
      </rPr>
      <t>Pax</t>
    </r>
    <phoneticPr fontId="1" type="noConversion"/>
  </si>
  <si>
    <r>
      <t>23°22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02°53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23°22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02°53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pinnatifida</t>
    </r>
    <r>
      <rPr>
        <sz val="10.5"/>
        <color theme="1"/>
        <rFont val="Times New Roman"/>
        <family val="1"/>
      </rPr>
      <t xml:space="preserve"> Franch. </t>
    </r>
    <phoneticPr fontId="1" type="noConversion"/>
  </si>
  <si>
    <r>
      <rPr>
        <i/>
        <sz val="10.5"/>
        <color theme="1"/>
        <rFont val="Times New Roman"/>
        <family val="1"/>
      </rPr>
      <t>Primula poissonii</t>
    </r>
    <r>
      <rPr>
        <sz val="10.5"/>
        <color theme="1"/>
        <rFont val="Times New Roman"/>
        <family val="1"/>
      </rPr>
      <t xml:space="preserve"> Franch. </t>
    </r>
    <phoneticPr fontId="1" type="noConversion"/>
  </si>
  <si>
    <r>
      <t>26°32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99°54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 xml:space="preserve">Primula polyneura </t>
    </r>
    <r>
      <rPr>
        <sz val="10.5"/>
        <color theme="1"/>
        <rFont val="Times New Roman"/>
        <family val="1"/>
      </rPr>
      <t>Franch.</t>
    </r>
    <phoneticPr fontId="1" type="noConversion"/>
  </si>
  <si>
    <r>
      <t>27°55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01°16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pseudodenticulata</t>
    </r>
    <r>
      <rPr>
        <sz val="10.5"/>
        <color theme="1"/>
        <rFont val="Times New Roman"/>
        <family val="1"/>
      </rPr>
      <t xml:space="preserve"> Pax</t>
    </r>
    <phoneticPr fontId="1" type="noConversion"/>
  </si>
  <si>
    <r>
      <rPr>
        <i/>
        <sz val="10.5"/>
        <color theme="1"/>
        <rFont val="Times New Roman"/>
        <family val="1"/>
      </rPr>
      <t>Primula pycnoloba</t>
    </r>
    <r>
      <rPr>
        <sz val="10.5"/>
        <color theme="1"/>
        <rFont val="Times New Roman"/>
        <family val="1"/>
      </rPr>
      <t xml:space="preserve"> Bureau &amp; Franch.</t>
    </r>
    <phoneticPr fontId="1" type="noConversion"/>
  </si>
  <si>
    <r>
      <t>29°54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2°14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rugosa</t>
    </r>
    <r>
      <rPr>
        <sz val="10.5"/>
        <color theme="1"/>
        <rFont val="Times New Roman"/>
        <family val="1"/>
      </rPr>
      <t xml:space="preserve"> Balakr.</t>
    </r>
    <phoneticPr fontId="1" type="noConversion"/>
  </si>
  <si>
    <r>
      <t>22°59</t>
    </r>
    <r>
      <rPr>
        <sz val="11"/>
        <color theme="1"/>
        <rFont val="宋体"/>
        <family val="3"/>
        <charset val="134"/>
      </rPr>
      <t>′</t>
    </r>
    <phoneticPr fontId="15" type="noConversion"/>
  </si>
  <si>
    <r>
      <t>103°41</t>
    </r>
    <r>
      <rPr>
        <sz val="11"/>
        <color theme="1"/>
        <rFont val="宋体"/>
        <family val="3"/>
        <charset val="134"/>
      </rPr>
      <t>′</t>
    </r>
    <phoneticPr fontId="15" type="noConversion"/>
  </si>
  <si>
    <r>
      <rPr>
        <i/>
        <sz val="10.5"/>
        <color theme="1"/>
        <rFont val="Times New Roman"/>
        <family val="1"/>
      </rPr>
      <t>Primula rupestris</t>
    </r>
    <r>
      <rPr>
        <sz val="10.5"/>
        <color theme="1"/>
        <rFont val="Times New Roman"/>
        <family val="1"/>
      </rPr>
      <t xml:space="preserve"> Balf. f. &amp; Farrer</t>
    </r>
    <phoneticPr fontId="1" type="noConversion"/>
  </si>
  <si>
    <r>
      <t>30°47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11°17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30°47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11°17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 xml:space="preserve">Primula saturata </t>
    </r>
    <r>
      <rPr>
        <sz val="10.5"/>
        <color theme="1"/>
        <rFont val="Times New Roman"/>
        <family val="1"/>
      </rPr>
      <t>W. W. Sm. &amp; H. R. Fletcher</t>
    </r>
    <phoneticPr fontId="1" type="noConversion"/>
  </si>
  <si>
    <r>
      <t>27°25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1°30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 xml:space="preserve">Primula secundiflora </t>
    </r>
    <r>
      <rPr>
        <sz val="10.5"/>
        <color theme="1"/>
        <rFont val="Times New Roman"/>
        <family val="1"/>
      </rPr>
      <t>Franch.</t>
    </r>
    <phoneticPr fontId="1" type="noConversion"/>
  </si>
  <si>
    <r>
      <t>30°01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01°58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septemloba</t>
    </r>
    <r>
      <rPr>
        <sz val="10.5"/>
        <color theme="1"/>
        <rFont val="Times New Roman"/>
        <family val="1"/>
      </rPr>
      <t xml:space="preserve"> Franch. </t>
    </r>
    <phoneticPr fontId="1" type="noConversion"/>
  </si>
  <si>
    <r>
      <rPr>
        <i/>
        <sz val="10.5"/>
        <color theme="1"/>
        <rFont val="Times New Roman"/>
        <family val="1"/>
      </rPr>
      <t>Primula serratifolia</t>
    </r>
    <r>
      <rPr>
        <sz val="10.5"/>
        <color theme="1"/>
        <rFont val="Times New Roman"/>
        <family val="1"/>
      </rPr>
      <t xml:space="preserve"> Franch. </t>
    </r>
    <phoneticPr fontId="1" type="noConversion"/>
  </si>
  <si>
    <r>
      <t>25°39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0°06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sertulum</t>
    </r>
    <r>
      <rPr>
        <sz val="10.5"/>
        <color theme="1"/>
        <rFont val="Times New Roman"/>
        <family val="1"/>
      </rPr>
      <t xml:space="preserve"> Franch. </t>
    </r>
    <phoneticPr fontId="1" type="noConversion"/>
  </si>
  <si>
    <r>
      <t>29°8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07°10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sikkimensis</t>
    </r>
    <r>
      <rPr>
        <sz val="10.5"/>
        <color theme="1"/>
        <rFont val="Times New Roman"/>
        <family val="1"/>
      </rPr>
      <t xml:space="preserve"> Hook. f. </t>
    </r>
    <phoneticPr fontId="1" type="noConversion"/>
  </si>
  <si>
    <r>
      <rPr>
        <i/>
        <sz val="10.5"/>
        <color theme="1"/>
        <rFont val="Times New Roman"/>
        <family val="1"/>
      </rPr>
      <t>Primula sinensis</t>
    </r>
    <r>
      <rPr>
        <sz val="10.5"/>
        <color theme="1"/>
        <rFont val="Times New Roman"/>
        <family val="1"/>
      </rPr>
      <t xml:space="preserve"> Sabine ex Lindl.</t>
    </r>
    <phoneticPr fontId="1" type="noConversion"/>
  </si>
  <si>
    <r>
      <t>29°33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06°38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smithiana</t>
    </r>
    <r>
      <rPr>
        <sz val="10.5"/>
        <color theme="1"/>
        <rFont val="Times New Roman"/>
        <family val="1"/>
      </rPr>
      <t xml:space="preserve"> Craib</t>
    </r>
    <phoneticPr fontId="1" type="noConversion"/>
  </si>
  <si>
    <r>
      <t xml:space="preserve">Primula undulifolia </t>
    </r>
    <r>
      <rPr>
        <sz val="10.5"/>
        <color theme="1"/>
        <rFont val="Times New Roman"/>
        <family val="1"/>
      </rPr>
      <t>G. Hao, C. M. Hu &amp; Y. Xu</t>
    </r>
    <phoneticPr fontId="1" type="noConversion"/>
  </si>
  <si>
    <r>
      <t>26°25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t>111°6</t>
    </r>
    <r>
      <rPr>
        <sz val="10.5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veris</t>
    </r>
    <r>
      <rPr>
        <sz val="10.5"/>
        <color theme="1"/>
        <rFont val="Times New Roman"/>
        <family val="1"/>
      </rPr>
      <t xml:space="preserve"> L.</t>
    </r>
    <phoneticPr fontId="1" type="noConversion"/>
  </si>
  <si>
    <r>
      <rPr>
        <i/>
        <sz val="10.5"/>
        <color theme="1"/>
        <rFont val="Times New Roman"/>
        <family val="1"/>
      </rPr>
      <t xml:space="preserve">Primula wangii </t>
    </r>
    <r>
      <rPr>
        <sz val="10.5"/>
        <color theme="1"/>
        <rFont val="Times New Roman"/>
        <family val="1"/>
      </rPr>
      <t>Chen &amp; C. M. Hu</t>
    </r>
    <phoneticPr fontId="1" type="noConversion"/>
  </si>
  <si>
    <r>
      <t>24°02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5°03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24°30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t>107°22</t>
    </r>
    <r>
      <rPr>
        <sz val="11"/>
        <color theme="1"/>
        <rFont val="宋体"/>
        <family val="3"/>
        <charset val="134"/>
      </rPr>
      <t>′</t>
    </r>
    <phoneticPr fontId="1" type="noConversion"/>
  </si>
  <si>
    <r>
      <rPr>
        <i/>
        <sz val="10.5"/>
        <color theme="1"/>
        <rFont val="Times New Roman"/>
        <family val="1"/>
      </rPr>
      <t>Primula watsonii</t>
    </r>
    <r>
      <rPr>
        <sz val="10.5"/>
        <color theme="1"/>
        <rFont val="Times New Roman"/>
        <family val="1"/>
      </rPr>
      <t xml:space="preserve"> Dunn</t>
    </r>
    <phoneticPr fontId="1" type="noConversion"/>
  </si>
  <si>
    <r>
      <rPr>
        <i/>
        <sz val="10.5"/>
        <color theme="1"/>
        <rFont val="Times New Roman"/>
        <family val="1"/>
      </rPr>
      <t>Primula yunnanensis</t>
    </r>
    <r>
      <rPr>
        <sz val="10.5"/>
        <color theme="1"/>
        <rFont val="Times New Roman"/>
        <family val="1"/>
      </rPr>
      <t xml:space="preserve"> Franch.</t>
    </r>
    <phoneticPr fontId="1" type="noConversion"/>
  </si>
  <si>
    <r>
      <rPr>
        <i/>
        <sz val="10.5"/>
        <color theme="1"/>
        <rFont val="Times New Roman"/>
        <family val="1"/>
      </rPr>
      <t>Androsace sublanata</t>
    </r>
    <r>
      <rPr>
        <sz val="10.5"/>
        <color theme="1"/>
        <rFont val="Times New Roman"/>
        <family val="1"/>
      </rPr>
      <t xml:space="preserve"> Hand.-Mazz.</t>
    </r>
    <phoneticPr fontId="1" type="noConversion"/>
  </si>
  <si>
    <r>
      <rPr>
        <i/>
        <sz val="10.5"/>
        <color theme="1"/>
        <rFont val="Times New Roman"/>
        <family val="1"/>
      </rPr>
      <t>Dionysia aretioides</t>
    </r>
    <r>
      <rPr>
        <sz val="10.5"/>
        <color theme="1"/>
        <rFont val="Times New Roman"/>
        <family val="1"/>
      </rPr>
      <t xml:space="preserve"> Boiss.</t>
    </r>
    <phoneticPr fontId="1" type="noConversion"/>
  </si>
  <si>
    <r>
      <rPr>
        <i/>
        <sz val="10.5"/>
        <color theme="1"/>
        <rFont val="Times New Roman"/>
        <family val="1"/>
      </rPr>
      <t>Soldanella alpina</t>
    </r>
    <r>
      <rPr>
        <sz val="10.5"/>
        <color theme="1"/>
        <rFont val="Times New Roman"/>
        <family val="1"/>
      </rPr>
      <t xml:space="preserve"> L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9"/>
      <name val="宋体"/>
      <family val="3"/>
      <charset val="134"/>
    </font>
    <font>
      <sz val="11"/>
      <color indexed="8"/>
      <name val="Times New Roman"/>
      <family val="1"/>
    </font>
    <font>
      <sz val="11"/>
      <color indexed="10"/>
      <name val="Times New Roman"/>
      <family val="1"/>
    </font>
    <font>
      <sz val="11"/>
      <color indexed="62"/>
      <name val="Times New Roman"/>
      <family val="1"/>
    </font>
    <font>
      <sz val="12"/>
      <color indexed="62"/>
      <name val="Times New Roman"/>
      <family val="1"/>
    </font>
    <font>
      <sz val="12"/>
      <color indexed="1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sz val="10.5"/>
      <color theme="1"/>
      <name val="宋体"/>
      <family val="3"/>
      <charset val="134"/>
    </font>
    <font>
      <sz val="9"/>
      <name val="宋体"/>
      <family val="2"/>
      <charset val="134"/>
      <scheme val="minor"/>
    </font>
    <font>
      <b/>
      <sz val="10.5"/>
      <color theme="1"/>
      <name val="Times New Roman"/>
      <family val="1"/>
    </font>
    <font>
      <b/>
      <sz val="10.5"/>
      <color theme="1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1" fillId="0" borderId="0">
      <alignment vertical="center"/>
    </xf>
  </cellStyleXfs>
  <cellXfs count="32">
    <xf numFmtId="0" fontId="0" fillId="0" borderId="0" xfId="0"/>
    <xf numFmtId="0" fontId="2" fillId="0" borderId="1" xfId="0" applyFont="1" applyFill="1" applyBorder="1" applyAlignment="1">
      <alignment horizontal="left" vertical="top" wrapText="1"/>
    </xf>
    <xf numFmtId="0" fontId="4" fillId="0" borderId="1" xfId="0" applyFont="1" applyBorder="1"/>
    <xf numFmtId="0" fontId="5" fillId="0" borderId="1" xfId="0" applyFont="1" applyBorder="1"/>
    <xf numFmtId="0" fontId="6" fillId="0" borderId="1" xfId="0" applyFont="1" applyBorder="1"/>
    <xf numFmtId="0" fontId="7" fillId="0" borderId="1" xfId="0" applyFont="1" applyFill="1" applyBorder="1" applyAlignment="1">
      <alignment horizontal="left" vertical="top" wrapText="1"/>
    </xf>
    <xf numFmtId="0" fontId="8" fillId="0" borderId="1" xfId="0" applyFont="1" applyFill="1" applyBorder="1" applyAlignment="1">
      <alignment horizontal="left" vertical="top" wrapText="1"/>
    </xf>
    <xf numFmtId="0" fontId="2" fillId="0" borderId="0" xfId="0" applyFont="1" applyFill="1" applyAlignment="1">
      <alignment horizontal="left" vertical="top" wrapText="1"/>
    </xf>
    <xf numFmtId="0" fontId="2" fillId="2" borderId="0" xfId="0" applyFont="1" applyFill="1" applyAlignment="1">
      <alignment horizontal="left" vertical="top" wrapText="1"/>
    </xf>
    <xf numFmtId="0" fontId="2" fillId="3" borderId="0" xfId="0" applyFont="1" applyFill="1" applyAlignment="1">
      <alignment horizontal="left" vertical="top" wrapText="1"/>
    </xf>
    <xf numFmtId="0" fontId="0" fillId="4" borderId="0" xfId="0" applyFill="1"/>
    <xf numFmtId="0" fontId="9" fillId="0" borderId="0" xfId="0" applyFont="1"/>
    <xf numFmtId="0" fontId="2" fillId="4" borderId="1" xfId="0" applyFont="1" applyFill="1" applyBorder="1" applyAlignment="1">
      <alignment horizontal="left" vertical="top" wrapText="1"/>
    </xf>
    <xf numFmtId="0" fontId="9" fillId="0" borderId="1" xfId="0" applyFont="1" applyBorder="1"/>
    <xf numFmtId="0" fontId="12" fillId="0" borderId="0" xfId="0" applyFont="1"/>
    <xf numFmtId="0" fontId="12" fillId="0" borderId="2" xfId="0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/>
    </xf>
    <xf numFmtId="0" fontId="12" fillId="0" borderId="0" xfId="0" applyFont="1" applyFill="1"/>
    <xf numFmtId="0" fontId="12" fillId="0" borderId="0" xfId="0" applyFont="1" applyFill="1" applyAlignment="1">
      <alignment horizontal="center"/>
    </xf>
    <xf numFmtId="0" fontId="16" fillId="0" borderId="2" xfId="0" applyFont="1" applyFill="1" applyBorder="1" applyAlignment="1">
      <alignment horizontal="center" vertical="center" wrapText="1"/>
    </xf>
    <xf numFmtId="0" fontId="13" fillId="0" borderId="7" xfId="1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justify" vertical="center" wrapText="1"/>
    </xf>
    <xf numFmtId="0" fontId="12" fillId="0" borderId="6" xfId="0" applyFont="1" applyFill="1" applyBorder="1" applyAlignment="1">
      <alignment horizontal="justify" vertical="center" wrapText="1"/>
    </xf>
    <xf numFmtId="0" fontId="12" fillId="0" borderId="2" xfId="0" applyFont="1" applyFill="1" applyBorder="1" applyAlignment="1">
      <alignment horizontal="justify" vertical="center" wrapText="1"/>
    </xf>
    <xf numFmtId="0" fontId="13" fillId="0" borderId="6" xfId="0" applyFont="1" applyFill="1" applyBorder="1" applyAlignment="1">
      <alignment horizontal="justify" vertical="center" wrapText="1"/>
    </xf>
    <xf numFmtId="0" fontId="12" fillId="0" borderId="3" xfId="0" applyFont="1" applyFill="1" applyBorder="1" applyAlignment="1">
      <alignment horizontal="justify" vertical="center" wrapText="1"/>
    </xf>
    <xf numFmtId="0" fontId="16" fillId="0" borderId="4" xfId="1" applyFont="1" applyFill="1" applyBorder="1" applyAlignment="1">
      <alignment horizontal="center" vertical="center"/>
    </xf>
    <xf numFmtId="0" fontId="16" fillId="0" borderId="8" xfId="1" applyFont="1" applyFill="1" applyBorder="1" applyAlignment="1">
      <alignment horizontal="center" vertical="center"/>
    </xf>
    <xf numFmtId="0" fontId="16" fillId="0" borderId="9" xfId="1" applyFont="1" applyFill="1" applyBorder="1" applyAlignment="1">
      <alignment horizontal="center" vertical="center"/>
    </xf>
    <xf numFmtId="0" fontId="16" fillId="0" borderId="10" xfId="1" applyFont="1" applyFill="1" applyBorder="1" applyAlignment="1">
      <alignment horizontal="center" vertical="center"/>
    </xf>
    <xf numFmtId="0" fontId="16" fillId="0" borderId="5" xfId="1" applyFont="1" applyFill="1" applyBorder="1" applyAlignment="1">
      <alignment horizontal="center" vertical="center"/>
    </xf>
    <xf numFmtId="0" fontId="12" fillId="0" borderId="7" xfId="1" applyFont="1" applyFill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3"/>
  <sheetViews>
    <sheetView topLeftCell="Q34" workbookViewId="0">
      <selection activeCell="Q67" sqref="Q67:S70"/>
    </sheetView>
  </sheetViews>
  <sheetFormatPr defaultRowHeight="15.75" x14ac:dyDescent="0.25"/>
  <cols>
    <col min="5" max="5" width="9" style="7"/>
    <col min="7" max="7" width="9" style="10"/>
    <col min="8" max="8" width="9" style="11"/>
    <col min="12" max="12" width="27.875" customWidth="1"/>
    <col min="17" max="17" width="32.625" customWidth="1"/>
    <col min="18" max="18" width="21.375" customWidth="1"/>
  </cols>
  <sheetData>
    <row r="1" spans="1:13" x14ac:dyDescent="0.25">
      <c r="A1" t="s">
        <v>3</v>
      </c>
      <c r="D1" s="5" t="s">
        <v>203</v>
      </c>
      <c r="E1" s="9" t="s">
        <v>234</v>
      </c>
      <c r="G1" s="12" t="s">
        <v>367</v>
      </c>
      <c r="H1" s="13" t="s">
        <v>405</v>
      </c>
      <c r="L1" s="7" t="s">
        <v>454</v>
      </c>
      <c r="M1" s="7" t="s">
        <v>447</v>
      </c>
    </row>
    <row r="2" spans="1:13" x14ac:dyDescent="0.25">
      <c r="A2" t="s">
        <v>40</v>
      </c>
      <c r="D2" s="5" t="s">
        <v>204</v>
      </c>
      <c r="E2" s="9" t="s">
        <v>352</v>
      </c>
      <c r="G2" s="12" t="s">
        <v>192</v>
      </c>
      <c r="H2" s="13" t="s">
        <v>405</v>
      </c>
      <c r="L2" s="7" t="s">
        <v>453</v>
      </c>
      <c r="M2" s="7" t="s">
        <v>407</v>
      </c>
    </row>
    <row r="3" spans="1:13" x14ac:dyDescent="0.25">
      <c r="A3" t="s">
        <v>31</v>
      </c>
      <c r="D3" s="5" t="s">
        <v>205</v>
      </c>
      <c r="E3" s="9" t="s">
        <v>205</v>
      </c>
      <c r="G3" s="12" t="s">
        <v>193</v>
      </c>
      <c r="H3" s="13" t="s">
        <v>405</v>
      </c>
      <c r="L3" s="9" t="s">
        <v>432</v>
      </c>
      <c r="M3" s="9" t="s">
        <v>212</v>
      </c>
    </row>
    <row r="4" spans="1:13" x14ac:dyDescent="0.25">
      <c r="A4" t="s">
        <v>44</v>
      </c>
      <c r="D4" s="5" t="s">
        <v>206</v>
      </c>
      <c r="E4" s="9" t="s">
        <v>206</v>
      </c>
      <c r="G4" s="12" t="s">
        <v>194</v>
      </c>
      <c r="H4" s="13" t="s">
        <v>405</v>
      </c>
      <c r="L4" s="7" t="s">
        <v>419</v>
      </c>
      <c r="M4" s="7" t="s">
        <v>222</v>
      </c>
    </row>
    <row r="5" spans="1:13" x14ac:dyDescent="0.25">
      <c r="A5" t="s">
        <v>12</v>
      </c>
      <c r="D5" s="5" t="s">
        <v>207</v>
      </c>
      <c r="E5" s="9"/>
      <c r="G5" s="12" t="s">
        <v>371</v>
      </c>
      <c r="H5" s="13" t="s">
        <v>405</v>
      </c>
      <c r="L5" s="9" t="s">
        <v>424</v>
      </c>
      <c r="M5" s="9" t="s">
        <v>164</v>
      </c>
    </row>
    <row r="6" spans="1:13" x14ac:dyDescent="0.25">
      <c r="A6" t="s">
        <v>5</v>
      </c>
      <c r="D6" s="5" t="s">
        <v>190</v>
      </c>
      <c r="E6" s="9" t="s">
        <v>333</v>
      </c>
      <c r="G6" s="12" t="s">
        <v>372</v>
      </c>
      <c r="H6" s="13" t="s">
        <v>405</v>
      </c>
      <c r="L6" s="9" t="s">
        <v>431</v>
      </c>
      <c r="M6" s="9" t="s">
        <v>210</v>
      </c>
    </row>
    <row r="7" spans="1:13" x14ac:dyDescent="0.25">
      <c r="A7" t="s">
        <v>1</v>
      </c>
      <c r="D7" s="5" t="s">
        <v>191</v>
      </c>
      <c r="E7" s="9" t="s">
        <v>191</v>
      </c>
      <c r="G7" s="12" t="s">
        <v>373</v>
      </c>
      <c r="H7" s="13" t="s">
        <v>405</v>
      </c>
      <c r="L7" s="9" t="s">
        <v>431</v>
      </c>
      <c r="M7" s="9" t="s">
        <v>214</v>
      </c>
    </row>
    <row r="8" spans="1:13" x14ac:dyDescent="0.25">
      <c r="A8" t="s">
        <v>6</v>
      </c>
      <c r="D8" s="5" t="s">
        <v>192</v>
      </c>
      <c r="E8" s="7" t="s">
        <v>218</v>
      </c>
      <c r="G8" s="12" t="s">
        <v>374</v>
      </c>
      <c r="H8" s="13" t="s">
        <v>405</v>
      </c>
      <c r="L8" s="9" t="s">
        <v>435</v>
      </c>
      <c r="M8" s="9" t="s">
        <v>209</v>
      </c>
    </row>
    <row r="9" spans="1:13" x14ac:dyDescent="0.25">
      <c r="A9" t="s">
        <v>32</v>
      </c>
      <c r="D9" s="5" t="s">
        <v>193</v>
      </c>
      <c r="E9" s="7" t="s">
        <v>193</v>
      </c>
      <c r="G9" s="12" t="s">
        <v>375</v>
      </c>
      <c r="H9" s="13" t="s">
        <v>405</v>
      </c>
      <c r="L9" s="7" t="s">
        <v>413</v>
      </c>
      <c r="M9" s="7" t="s">
        <v>163</v>
      </c>
    </row>
    <row r="10" spans="1:13" x14ac:dyDescent="0.25">
      <c r="A10" t="s">
        <v>7</v>
      </c>
      <c r="D10" s="5" t="s">
        <v>194</v>
      </c>
      <c r="E10" s="7" t="s">
        <v>194</v>
      </c>
      <c r="G10" s="12" t="s">
        <v>376</v>
      </c>
      <c r="H10" s="13" t="s">
        <v>405</v>
      </c>
      <c r="J10" t="s">
        <v>397</v>
      </c>
      <c r="L10" s="7" t="s">
        <v>413</v>
      </c>
      <c r="M10" s="7" t="s">
        <v>414</v>
      </c>
    </row>
    <row r="11" spans="1:13" x14ac:dyDescent="0.25">
      <c r="A11" t="s">
        <v>11</v>
      </c>
      <c r="D11" s="5" t="s">
        <v>195</v>
      </c>
      <c r="E11" s="9" t="s">
        <v>238</v>
      </c>
      <c r="G11" s="12" t="s">
        <v>362</v>
      </c>
      <c r="H11" s="13" t="s">
        <v>405</v>
      </c>
      <c r="J11" t="s">
        <v>398</v>
      </c>
      <c r="L11" s="8" t="s">
        <v>417</v>
      </c>
      <c r="M11" s="8" t="s">
        <v>418</v>
      </c>
    </row>
    <row r="12" spans="1:13" x14ac:dyDescent="0.25">
      <c r="A12" t="s">
        <v>21</v>
      </c>
      <c r="D12" s="5" t="s">
        <v>196</v>
      </c>
      <c r="E12" s="9" t="s">
        <v>239</v>
      </c>
      <c r="G12" s="12" t="s">
        <v>366</v>
      </c>
      <c r="H12" s="13" t="s">
        <v>405</v>
      </c>
      <c r="J12" t="s">
        <v>399</v>
      </c>
      <c r="L12" s="8" t="s">
        <v>415</v>
      </c>
      <c r="M12" s="8" t="s">
        <v>416</v>
      </c>
    </row>
    <row r="13" spans="1:13" x14ac:dyDescent="0.25">
      <c r="A13" t="s">
        <v>29</v>
      </c>
      <c r="D13" s="5" t="s">
        <v>197</v>
      </c>
      <c r="E13" s="9" t="s">
        <v>240</v>
      </c>
      <c r="G13" s="12" t="s">
        <v>250</v>
      </c>
      <c r="H13" s="13" t="s">
        <v>393</v>
      </c>
      <c r="J13" t="s">
        <v>400</v>
      </c>
      <c r="L13" s="7" t="s">
        <v>408</v>
      </c>
      <c r="M13" s="7" t="s">
        <v>410</v>
      </c>
    </row>
    <row r="14" spans="1:13" x14ac:dyDescent="0.25">
      <c r="A14" t="s">
        <v>42</v>
      </c>
      <c r="D14" s="5" t="s">
        <v>198</v>
      </c>
      <c r="E14" s="9" t="s">
        <v>241</v>
      </c>
      <c r="G14" s="12" t="s">
        <v>359</v>
      </c>
      <c r="H14" s="13" t="s">
        <v>395</v>
      </c>
      <c r="L14" s="7" t="s">
        <v>426</v>
      </c>
      <c r="M14" s="7" t="s">
        <v>237</v>
      </c>
    </row>
    <row r="15" spans="1:13" x14ac:dyDescent="0.25">
      <c r="A15" t="s">
        <v>41</v>
      </c>
      <c r="D15" s="5" t="s">
        <v>199</v>
      </c>
      <c r="E15" s="9" t="s">
        <v>242</v>
      </c>
      <c r="G15" s="12" t="s">
        <v>360</v>
      </c>
      <c r="H15" s="13" t="s">
        <v>396</v>
      </c>
      <c r="L15" s="7" t="s">
        <v>408</v>
      </c>
      <c r="M15" s="7" t="s">
        <v>409</v>
      </c>
    </row>
    <row r="16" spans="1:13" x14ac:dyDescent="0.25">
      <c r="A16" t="s">
        <v>43</v>
      </c>
      <c r="D16" s="5" t="s">
        <v>200</v>
      </c>
      <c r="E16" s="9" t="s">
        <v>243</v>
      </c>
      <c r="G16" s="12" t="s">
        <v>225</v>
      </c>
      <c r="H16" s="13" t="s">
        <v>393</v>
      </c>
      <c r="L16" s="7" t="s">
        <v>424</v>
      </c>
      <c r="M16" s="7" t="s">
        <v>231</v>
      </c>
    </row>
    <row r="17" spans="1:13" x14ac:dyDescent="0.25">
      <c r="A17" t="s">
        <v>25</v>
      </c>
      <c r="D17" s="5" t="s">
        <v>201</v>
      </c>
      <c r="E17" s="9" t="s">
        <v>228</v>
      </c>
      <c r="G17" s="12" t="s">
        <v>226</v>
      </c>
      <c r="H17" s="13" t="s">
        <v>393</v>
      </c>
      <c r="L17" s="7" t="s">
        <v>426</v>
      </c>
      <c r="M17" s="7" t="s">
        <v>236</v>
      </c>
    </row>
    <row r="18" spans="1:13" x14ac:dyDescent="0.25">
      <c r="A18" t="s">
        <v>15</v>
      </c>
      <c r="D18" s="5" t="s">
        <v>202</v>
      </c>
      <c r="E18" s="9" t="s">
        <v>233</v>
      </c>
      <c r="G18" s="12" t="s">
        <v>61</v>
      </c>
      <c r="H18" s="13" t="s">
        <v>393</v>
      </c>
      <c r="L18" s="7" t="s">
        <v>424</v>
      </c>
      <c r="M18" s="7" t="s">
        <v>230</v>
      </c>
    </row>
    <row r="19" spans="1:13" x14ac:dyDescent="0.25">
      <c r="A19" t="s">
        <v>2</v>
      </c>
      <c r="D19" s="6" t="s">
        <v>176</v>
      </c>
      <c r="E19" s="7" t="s">
        <v>347</v>
      </c>
      <c r="G19" s="12" t="s">
        <v>260</v>
      </c>
      <c r="H19" s="13" t="s">
        <v>401</v>
      </c>
      <c r="L19" s="7" t="s">
        <v>423</v>
      </c>
      <c r="M19" s="7" t="s">
        <v>227</v>
      </c>
    </row>
    <row r="20" spans="1:13" x14ac:dyDescent="0.25">
      <c r="A20" t="s">
        <v>16</v>
      </c>
      <c r="D20" s="6" t="s">
        <v>177</v>
      </c>
      <c r="E20" s="7" t="s">
        <v>177</v>
      </c>
      <c r="G20" s="12" t="s">
        <v>245</v>
      </c>
      <c r="H20" s="13" t="s">
        <v>403</v>
      </c>
      <c r="L20" s="7" t="s">
        <v>426</v>
      </c>
      <c r="M20" s="7" t="s">
        <v>235</v>
      </c>
    </row>
    <row r="21" spans="1:13" x14ac:dyDescent="0.25">
      <c r="A21" t="s">
        <v>8</v>
      </c>
      <c r="D21" s="5" t="s">
        <v>171</v>
      </c>
      <c r="E21" s="9" t="s">
        <v>334</v>
      </c>
      <c r="G21" s="12" t="s">
        <v>389</v>
      </c>
      <c r="H21" s="13" t="s">
        <v>393</v>
      </c>
      <c r="L21" s="7" t="s">
        <v>424</v>
      </c>
      <c r="M21" s="7" t="s">
        <v>137</v>
      </c>
    </row>
    <row r="22" spans="1:13" x14ac:dyDescent="0.25">
      <c r="A22" t="s">
        <v>24</v>
      </c>
      <c r="D22" s="2" t="s">
        <v>47</v>
      </c>
      <c r="E22" s="7" t="s">
        <v>286</v>
      </c>
      <c r="G22" s="12" t="s">
        <v>377</v>
      </c>
      <c r="H22" s="13" t="s">
        <v>406</v>
      </c>
      <c r="L22" s="7" t="s">
        <v>424</v>
      </c>
      <c r="M22" s="7" t="s">
        <v>136</v>
      </c>
    </row>
    <row r="23" spans="1:13" x14ac:dyDescent="0.25">
      <c r="A23" t="s">
        <v>18</v>
      </c>
      <c r="D23" s="2" t="s">
        <v>48</v>
      </c>
      <c r="E23" s="7" t="s">
        <v>309</v>
      </c>
      <c r="G23" s="12" t="s">
        <v>384</v>
      </c>
      <c r="H23" s="13" t="s">
        <v>404</v>
      </c>
      <c r="L23" s="7" t="s">
        <v>424</v>
      </c>
      <c r="M23" s="7" t="s">
        <v>229</v>
      </c>
    </row>
    <row r="24" spans="1:13" x14ac:dyDescent="0.25">
      <c r="A24" t="s">
        <v>13</v>
      </c>
      <c r="D24" s="3" t="s">
        <v>49</v>
      </c>
      <c r="E24" s="7" t="s">
        <v>250</v>
      </c>
      <c r="G24" s="12" t="s">
        <v>386</v>
      </c>
      <c r="H24" s="13" t="s">
        <v>394</v>
      </c>
      <c r="L24" s="7" t="s">
        <v>431</v>
      </c>
      <c r="M24" s="7" t="s">
        <v>247</v>
      </c>
    </row>
    <row r="25" spans="1:13" x14ac:dyDescent="0.25">
      <c r="A25" t="s">
        <v>28</v>
      </c>
      <c r="D25" s="3"/>
      <c r="E25" s="7" t="s">
        <v>296</v>
      </c>
      <c r="G25" s="12" t="s">
        <v>387</v>
      </c>
      <c r="H25" s="13" t="s">
        <v>394</v>
      </c>
      <c r="L25" s="7" t="s">
        <v>443</v>
      </c>
      <c r="M25" s="7" t="s">
        <v>444</v>
      </c>
    </row>
    <row r="26" spans="1:13" x14ac:dyDescent="0.25">
      <c r="A26" t="s">
        <v>23</v>
      </c>
      <c r="D26" s="3" t="s">
        <v>50</v>
      </c>
      <c r="E26" s="7" t="s">
        <v>223</v>
      </c>
      <c r="G26" s="12" t="s">
        <v>382</v>
      </c>
      <c r="H26" s="13" t="s">
        <v>402</v>
      </c>
      <c r="L26" s="7" t="s">
        <v>448</v>
      </c>
      <c r="M26" s="7" t="s">
        <v>449</v>
      </c>
    </row>
    <row r="27" spans="1:13" x14ac:dyDescent="0.25">
      <c r="A27" t="s">
        <v>37</v>
      </c>
      <c r="D27" s="3" t="s">
        <v>51</v>
      </c>
      <c r="E27" s="7" t="s">
        <v>224</v>
      </c>
      <c r="G27" s="12" t="s">
        <v>244</v>
      </c>
      <c r="H27" s="13"/>
      <c r="L27" s="9" t="s">
        <v>455</v>
      </c>
      <c r="M27" s="9" t="s">
        <v>111</v>
      </c>
    </row>
    <row r="28" spans="1:13" x14ac:dyDescent="0.25">
      <c r="A28" t="s">
        <v>45</v>
      </c>
      <c r="D28" s="3" t="s">
        <v>52</v>
      </c>
      <c r="E28" s="7" t="s">
        <v>225</v>
      </c>
      <c r="G28" s="12" t="s">
        <v>388</v>
      </c>
      <c r="H28" s="13"/>
      <c r="L28" s="9" t="s">
        <v>437</v>
      </c>
      <c r="M28" s="9" t="s">
        <v>253</v>
      </c>
    </row>
    <row r="29" spans="1:13" x14ac:dyDescent="0.25">
      <c r="A29" t="s">
        <v>22</v>
      </c>
      <c r="D29" s="2" t="s">
        <v>53</v>
      </c>
      <c r="E29" s="7" t="s">
        <v>293</v>
      </c>
      <c r="G29" s="12" t="s">
        <v>392</v>
      </c>
      <c r="H29" s="13"/>
      <c r="L29" s="8" t="s">
        <v>437</v>
      </c>
      <c r="M29" s="8" t="s">
        <v>385</v>
      </c>
    </row>
    <row r="30" spans="1:13" x14ac:dyDescent="0.25">
      <c r="A30" t="s">
        <v>33</v>
      </c>
      <c r="D30" s="2" t="s">
        <v>54</v>
      </c>
      <c r="E30" s="7" t="s">
        <v>304</v>
      </c>
      <c r="G30" s="12" t="s">
        <v>385</v>
      </c>
      <c r="H30" s="13"/>
      <c r="L30" s="7" t="s">
        <v>451</v>
      </c>
      <c r="M30" s="7" t="s">
        <v>452</v>
      </c>
    </row>
    <row r="31" spans="1:13" x14ac:dyDescent="0.25">
      <c r="A31" t="s">
        <v>17</v>
      </c>
      <c r="D31" s="2" t="s">
        <v>55</v>
      </c>
      <c r="E31" s="7" t="s">
        <v>314</v>
      </c>
      <c r="G31" s="12" t="s">
        <v>253</v>
      </c>
      <c r="H31" s="13"/>
      <c r="L31" s="8" t="s">
        <v>441</v>
      </c>
      <c r="M31" s="8" t="s">
        <v>442</v>
      </c>
    </row>
    <row r="32" spans="1:13" x14ac:dyDescent="0.25">
      <c r="A32" t="s">
        <v>46</v>
      </c>
      <c r="D32" s="5" t="s">
        <v>172</v>
      </c>
      <c r="E32" s="9" t="s">
        <v>335</v>
      </c>
      <c r="G32" s="12" t="s">
        <v>111</v>
      </c>
      <c r="H32" s="13"/>
      <c r="L32" s="7" t="s">
        <v>428</v>
      </c>
      <c r="M32" s="7" t="s">
        <v>244</v>
      </c>
    </row>
    <row r="33" spans="1:19" x14ac:dyDescent="0.25">
      <c r="A33" t="s">
        <v>36</v>
      </c>
      <c r="D33" s="2" t="s">
        <v>56</v>
      </c>
      <c r="E33" s="7" t="s">
        <v>287</v>
      </c>
      <c r="G33" s="12" t="s">
        <v>391</v>
      </c>
      <c r="H33" s="13"/>
      <c r="L33" s="7" t="s">
        <v>434</v>
      </c>
      <c r="M33" s="7" t="s">
        <v>91</v>
      </c>
    </row>
    <row r="34" spans="1:19" x14ac:dyDescent="0.25">
      <c r="A34" t="s">
        <v>39</v>
      </c>
      <c r="D34" s="2" t="s">
        <v>57</v>
      </c>
      <c r="E34" s="7" t="s">
        <v>57</v>
      </c>
      <c r="G34" s="12" t="s">
        <v>257</v>
      </c>
      <c r="H34" s="13"/>
      <c r="L34" s="7" t="s">
        <v>438</v>
      </c>
      <c r="M34" s="7" t="s">
        <v>440</v>
      </c>
      <c r="Q34" t="s">
        <v>458</v>
      </c>
      <c r="R34" t="s">
        <v>508</v>
      </c>
      <c r="S34">
        <f>IF(Q1=R1,1,)</f>
        <v>1</v>
      </c>
    </row>
    <row r="35" spans="1:19" x14ac:dyDescent="0.25">
      <c r="A35" t="s">
        <v>38</v>
      </c>
      <c r="D35" s="2" t="s">
        <v>59</v>
      </c>
      <c r="E35" s="7" t="s">
        <v>310</v>
      </c>
      <c r="G35" s="12" t="s">
        <v>378</v>
      </c>
      <c r="H35" s="13"/>
      <c r="L35" s="9" t="s">
        <v>438</v>
      </c>
      <c r="M35" s="9" t="s">
        <v>439</v>
      </c>
      <c r="Q35" t="s">
        <v>459</v>
      </c>
      <c r="R35" t="s">
        <v>509</v>
      </c>
      <c r="S35">
        <f t="shared" ref="S35:S84" si="0">IF(Q2=R2,1,)</f>
        <v>1</v>
      </c>
    </row>
    <row r="36" spans="1:19" x14ac:dyDescent="0.25">
      <c r="A36" t="s">
        <v>0</v>
      </c>
      <c r="D36" s="3" t="s">
        <v>58</v>
      </c>
      <c r="E36" s="7" t="s">
        <v>226</v>
      </c>
      <c r="G36" s="12" t="s">
        <v>229</v>
      </c>
      <c r="H36" s="13"/>
      <c r="L36" s="7" t="s">
        <v>436</v>
      </c>
      <c r="M36" s="7" t="s">
        <v>384</v>
      </c>
      <c r="Q36" t="s">
        <v>460</v>
      </c>
      <c r="R36" t="s">
        <v>460</v>
      </c>
      <c r="S36">
        <f t="shared" si="0"/>
        <v>1</v>
      </c>
    </row>
    <row r="37" spans="1:19" x14ac:dyDescent="0.25">
      <c r="A37" t="s">
        <v>9</v>
      </c>
      <c r="D37" s="2" t="s">
        <v>60</v>
      </c>
      <c r="E37" s="7" t="s">
        <v>60</v>
      </c>
      <c r="G37" s="12" t="s">
        <v>136</v>
      </c>
      <c r="H37" s="13"/>
      <c r="L37" s="8" t="s">
        <v>430</v>
      </c>
      <c r="M37" s="8" t="s">
        <v>80</v>
      </c>
      <c r="Q37" t="s">
        <v>461</v>
      </c>
      <c r="R37" t="s">
        <v>461</v>
      </c>
      <c r="S37">
        <f t="shared" si="0"/>
        <v>1</v>
      </c>
    </row>
    <row r="38" spans="1:19" x14ac:dyDescent="0.25">
      <c r="A38" t="s">
        <v>4</v>
      </c>
      <c r="D38" s="2" t="s">
        <v>61</v>
      </c>
      <c r="E38" s="7" t="s">
        <v>61</v>
      </c>
      <c r="G38" s="12" t="s">
        <v>137</v>
      </c>
      <c r="H38" s="13"/>
      <c r="L38" s="7" t="s">
        <v>445</v>
      </c>
      <c r="M38" s="7" t="s">
        <v>446</v>
      </c>
      <c r="Q38" t="s">
        <v>462</v>
      </c>
      <c r="R38" t="s">
        <v>510</v>
      </c>
      <c r="S38">
        <f t="shared" si="0"/>
        <v>1</v>
      </c>
    </row>
    <row r="39" spans="1:19" x14ac:dyDescent="0.25">
      <c r="A39" t="s">
        <v>34</v>
      </c>
      <c r="D39" s="3" t="s">
        <v>62</v>
      </c>
      <c r="E39" s="7" t="s">
        <v>260</v>
      </c>
      <c r="G39" s="12" t="s">
        <v>368</v>
      </c>
      <c r="H39" s="13"/>
      <c r="L39" s="7" t="s">
        <v>429</v>
      </c>
      <c r="M39" s="7" t="s">
        <v>245</v>
      </c>
      <c r="Q39" t="s">
        <v>463</v>
      </c>
      <c r="R39" t="s">
        <v>463</v>
      </c>
      <c r="S39">
        <f t="shared" si="0"/>
        <v>1</v>
      </c>
    </row>
    <row r="40" spans="1:19" x14ac:dyDescent="0.25">
      <c r="A40" t="s">
        <v>27</v>
      </c>
      <c r="D40" s="2" t="s">
        <v>63</v>
      </c>
      <c r="E40" s="7" t="s">
        <v>63</v>
      </c>
      <c r="G40" s="12" t="s">
        <v>361</v>
      </c>
      <c r="H40" s="13"/>
      <c r="L40" s="7" t="s">
        <v>450</v>
      </c>
      <c r="M40" s="7" t="s">
        <v>260</v>
      </c>
      <c r="Q40" t="s">
        <v>464</v>
      </c>
      <c r="R40" t="s">
        <v>464</v>
      </c>
      <c r="S40">
        <f t="shared" si="0"/>
        <v>1</v>
      </c>
    </row>
    <row r="41" spans="1:19" x14ac:dyDescent="0.25">
      <c r="A41" t="s">
        <v>26</v>
      </c>
      <c r="D41" s="2" t="s">
        <v>64</v>
      </c>
      <c r="E41" s="7" t="s">
        <v>64</v>
      </c>
      <c r="G41" s="12" t="s">
        <v>363</v>
      </c>
      <c r="H41" s="13"/>
      <c r="L41" s="7" t="s">
        <v>456</v>
      </c>
      <c r="M41" s="7" t="s">
        <v>61</v>
      </c>
      <c r="Q41" t="s">
        <v>465</v>
      </c>
      <c r="R41" t="s">
        <v>511</v>
      </c>
      <c r="S41">
        <f t="shared" si="0"/>
        <v>1</v>
      </c>
    </row>
    <row r="42" spans="1:19" x14ac:dyDescent="0.25">
      <c r="A42" t="s">
        <v>10</v>
      </c>
      <c r="D42" s="2" t="s">
        <v>65</v>
      </c>
      <c r="E42" s="7" t="s">
        <v>303</v>
      </c>
      <c r="G42" s="12" t="s">
        <v>369</v>
      </c>
      <c r="H42" s="13"/>
      <c r="L42" s="7" t="s">
        <v>422</v>
      </c>
      <c r="M42" s="7" t="s">
        <v>226</v>
      </c>
      <c r="Q42" t="s">
        <v>466</v>
      </c>
      <c r="R42" t="s">
        <v>466</v>
      </c>
      <c r="S42">
        <f t="shared" si="0"/>
        <v>1</v>
      </c>
    </row>
    <row r="43" spans="1:19" x14ac:dyDescent="0.25">
      <c r="A43" t="s">
        <v>35</v>
      </c>
      <c r="D43" s="3" t="s">
        <v>66</v>
      </c>
      <c r="E43" s="7" t="s">
        <v>245</v>
      </c>
      <c r="G43" s="12" t="s">
        <v>364</v>
      </c>
      <c r="H43" s="13"/>
      <c r="L43" s="7" t="s">
        <v>422</v>
      </c>
      <c r="M43" s="7" t="s">
        <v>225</v>
      </c>
      <c r="Q43" t="s">
        <v>467</v>
      </c>
      <c r="R43" t="s">
        <v>467</v>
      </c>
      <c r="S43">
        <f t="shared" si="0"/>
        <v>1</v>
      </c>
    </row>
    <row r="44" spans="1:19" x14ac:dyDescent="0.25">
      <c r="A44" t="s">
        <v>14</v>
      </c>
      <c r="D44" s="2" t="s">
        <v>67</v>
      </c>
      <c r="E44" s="7" t="s">
        <v>67</v>
      </c>
      <c r="G44" s="12" t="s">
        <v>354</v>
      </c>
      <c r="H44" s="13"/>
      <c r="L44" s="7" t="s">
        <v>421</v>
      </c>
      <c r="M44" s="7" t="s">
        <v>51</v>
      </c>
      <c r="Q44" t="s">
        <v>468</v>
      </c>
      <c r="R44" t="s">
        <v>468</v>
      </c>
      <c r="S44">
        <f t="shared" si="0"/>
        <v>1</v>
      </c>
    </row>
    <row r="45" spans="1:19" x14ac:dyDescent="0.25">
      <c r="A45" t="s">
        <v>19</v>
      </c>
      <c r="D45" s="2"/>
      <c r="E45" s="9" t="s">
        <v>340</v>
      </c>
      <c r="G45" s="12" t="s">
        <v>370</v>
      </c>
      <c r="H45" s="13"/>
      <c r="L45" s="7" t="s">
        <v>420</v>
      </c>
      <c r="M45" s="7" t="s">
        <v>50</v>
      </c>
      <c r="Q45" t="s">
        <v>469</v>
      </c>
      <c r="R45" t="s">
        <v>469</v>
      </c>
      <c r="S45">
        <f t="shared" si="0"/>
        <v>1</v>
      </c>
    </row>
    <row r="46" spans="1:19" x14ac:dyDescent="0.25">
      <c r="A46" t="s">
        <v>30</v>
      </c>
      <c r="D46" s="6" t="s">
        <v>178</v>
      </c>
      <c r="E46" s="7" t="s">
        <v>349</v>
      </c>
      <c r="G46" s="12" t="s">
        <v>217</v>
      </c>
      <c r="H46" s="13"/>
      <c r="L46" s="7" t="s">
        <v>433</v>
      </c>
      <c r="M46" s="7" t="s">
        <v>250</v>
      </c>
      <c r="Q46" t="s">
        <v>470</v>
      </c>
      <c r="R46" t="s">
        <v>470</v>
      </c>
      <c r="S46">
        <f t="shared" si="0"/>
        <v>1</v>
      </c>
    </row>
    <row r="47" spans="1:19" x14ac:dyDescent="0.25">
      <c r="A47" t="s">
        <v>20</v>
      </c>
      <c r="D47" s="6" t="s">
        <v>179</v>
      </c>
      <c r="E47" s="7" t="s">
        <v>179</v>
      </c>
      <c r="G47" s="12" t="s">
        <v>356</v>
      </c>
      <c r="H47" s="13"/>
      <c r="L47" s="9" t="s">
        <v>425</v>
      </c>
      <c r="M47" s="9" t="s">
        <v>233</v>
      </c>
      <c r="Q47" t="s">
        <v>471</v>
      </c>
      <c r="R47" t="s">
        <v>512</v>
      </c>
      <c r="S47">
        <f t="shared" si="0"/>
        <v>1</v>
      </c>
    </row>
    <row r="48" spans="1:19" x14ac:dyDescent="0.25">
      <c r="D48" s="6" t="s">
        <v>180</v>
      </c>
      <c r="G48" s="12" t="s">
        <v>357</v>
      </c>
      <c r="H48" s="13"/>
      <c r="L48" s="9" t="s">
        <v>423</v>
      </c>
      <c r="M48" s="9" t="s">
        <v>201</v>
      </c>
      <c r="Q48" t="s">
        <v>472</v>
      </c>
      <c r="R48" t="s">
        <v>513</v>
      </c>
      <c r="S48">
        <f t="shared" si="0"/>
        <v>1</v>
      </c>
    </row>
    <row r="49" spans="4:19" x14ac:dyDescent="0.25">
      <c r="D49" s="6" t="s">
        <v>181</v>
      </c>
      <c r="E49" s="7" t="s">
        <v>350</v>
      </c>
      <c r="G49" s="12" t="s">
        <v>355</v>
      </c>
      <c r="H49" s="13"/>
      <c r="L49" s="9" t="s">
        <v>427</v>
      </c>
      <c r="M49" s="9" t="s">
        <v>243</v>
      </c>
      <c r="Q49" t="s">
        <v>473</v>
      </c>
      <c r="R49" t="s">
        <v>514</v>
      </c>
      <c r="S49">
        <f t="shared" si="0"/>
        <v>1</v>
      </c>
    </row>
    <row r="50" spans="4:19" x14ac:dyDescent="0.25">
      <c r="D50" s="6" t="s">
        <v>182</v>
      </c>
      <c r="E50" s="7" t="s">
        <v>351</v>
      </c>
      <c r="G50" s="12" t="s">
        <v>163</v>
      </c>
      <c r="H50" s="13"/>
      <c r="L50" s="9" t="s">
        <v>427</v>
      </c>
      <c r="M50" s="9" t="s">
        <v>242</v>
      </c>
      <c r="Q50" t="s">
        <v>474</v>
      </c>
      <c r="R50" t="s">
        <v>515</v>
      </c>
      <c r="S50">
        <f t="shared" si="0"/>
        <v>1</v>
      </c>
    </row>
    <row r="51" spans="4:19" x14ac:dyDescent="0.25">
      <c r="D51" s="6" t="s">
        <v>183</v>
      </c>
      <c r="E51" s="9" t="s">
        <v>341</v>
      </c>
      <c r="G51" s="12" t="s">
        <v>383</v>
      </c>
      <c r="H51" s="13"/>
      <c r="L51" s="9" t="s">
        <v>427</v>
      </c>
      <c r="M51" s="9" t="s">
        <v>198</v>
      </c>
      <c r="Q51" t="s">
        <v>475</v>
      </c>
      <c r="R51" t="s">
        <v>516</v>
      </c>
      <c r="S51">
        <f t="shared" si="0"/>
        <v>1</v>
      </c>
    </row>
    <row r="52" spans="4:19" x14ac:dyDescent="0.25">
      <c r="D52" s="2" t="s">
        <v>68</v>
      </c>
      <c r="E52" s="7" t="s">
        <v>317</v>
      </c>
      <c r="G52" s="12" t="s">
        <v>379</v>
      </c>
      <c r="H52" s="13"/>
      <c r="L52" s="9" t="s">
        <v>427</v>
      </c>
      <c r="M52" s="9" t="s">
        <v>240</v>
      </c>
      <c r="Q52" t="s">
        <v>476</v>
      </c>
      <c r="R52" t="s">
        <v>517</v>
      </c>
      <c r="S52">
        <f t="shared" si="0"/>
        <v>1</v>
      </c>
    </row>
    <row r="53" spans="4:19" x14ac:dyDescent="0.25">
      <c r="D53" s="2" t="s">
        <v>69</v>
      </c>
      <c r="E53" s="7" t="s">
        <v>69</v>
      </c>
      <c r="G53" s="12" t="s">
        <v>380</v>
      </c>
      <c r="H53" s="13"/>
      <c r="L53" s="9" t="s">
        <v>427</v>
      </c>
      <c r="M53" s="9" t="s">
        <v>239</v>
      </c>
      <c r="Q53" t="s">
        <v>477</v>
      </c>
      <c r="R53" t="s">
        <v>518</v>
      </c>
      <c r="S53">
        <f t="shared" si="0"/>
        <v>1</v>
      </c>
    </row>
    <row r="54" spans="4:19" x14ac:dyDescent="0.25">
      <c r="D54" s="3" t="s">
        <v>70</v>
      </c>
      <c r="E54" s="7" t="s">
        <v>305</v>
      </c>
      <c r="G54" s="12" t="s">
        <v>365</v>
      </c>
      <c r="H54" s="13"/>
      <c r="L54" s="9" t="s">
        <v>427</v>
      </c>
      <c r="M54" s="9" t="s">
        <v>195</v>
      </c>
      <c r="Q54" t="s">
        <v>478</v>
      </c>
      <c r="R54" t="s">
        <v>519</v>
      </c>
      <c r="S54">
        <f t="shared" si="0"/>
        <v>1</v>
      </c>
    </row>
    <row r="55" spans="4:19" x14ac:dyDescent="0.25">
      <c r="D55" s="2" t="s">
        <v>71</v>
      </c>
      <c r="E55" s="7" t="s">
        <v>323</v>
      </c>
      <c r="G55" s="12" t="s">
        <v>358</v>
      </c>
      <c r="H55" s="13"/>
      <c r="L55" s="7" t="s">
        <v>457</v>
      </c>
      <c r="M55" s="7" t="s">
        <v>194</v>
      </c>
      <c r="Q55" t="s">
        <v>479</v>
      </c>
      <c r="R55" t="s">
        <v>520</v>
      </c>
      <c r="S55">
        <f t="shared" si="0"/>
        <v>1</v>
      </c>
    </row>
    <row r="56" spans="4:19" x14ac:dyDescent="0.25">
      <c r="D56" s="2" t="s">
        <v>72</v>
      </c>
      <c r="E56" s="7" t="s">
        <v>285</v>
      </c>
      <c r="G56" s="12" t="s">
        <v>381</v>
      </c>
      <c r="H56" s="13"/>
      <c r="L56" s="7" t="s">
        <v>411</v>
      </c>
      <c r="M56" s="7" t="s">
        <v>193</v>
      </c>
      <c r="Q56" t="s">
        <v>480</v>
      </c>
      <c r="R56" t="s">
        <v>521</v>
      </c>
      <c r="S56">
        <f t="shared" si="0"/>
        <v>1</v>
      </c>
    </row>
    <row r="57" spans="4:19" x14ac:dyDescent="0.25">
      <c r="D57" s="5" t="s">
        <v>184</v>
      </c>
      <c r="E57" s="7" t="s">
        <v>348</v>
      </c>
      <c r="G57" s="12" t="s">
        <v>353</v>
      </c>
      <c r="H57" s="13"/>
      <c r="L57" s="7" t="s">
        <v>411</v>
      </c>
      <c r="M57" s="7" t="s">
        <v>412</v>
      </c>
      <c r="Q57" t="s">
        <v>481</v>
      </c>
      <c r="R57" t="s">
        <v>481</v>
      </c>
      <c r="S57">
        <f t="shared" si="0"/>
        <v>1</v>
      </c>
    </row>
    <row r="58" spans="4:19" x14ac:dyDescent="0.25">
      <c r="D58" s="5" t="s">
        <v>185</v>
      </c>
      <c r="E58" s="9" t="s">
        <v>185</v>
      </c>
      <c r="G58" s="12" t="s">
        <v>390</v>
      </c>
      <c r="H58" s="13"/>
      <c r="L58" s="9" t="s">
        <v>424</v>
      </c>
      <c r="M58" s="9" t="s">
        <v>234</v>
      </c>
      <c r="Q58" t="s">
        <v>482</v>
      </c>
      <c r="R58" t="s">
        <v>522</v>
      </c>
      <c r="S58">
        <f t="shared" si="0"/>
        <v>1</v>
      </c>
    </row>
    <row r="59" spans="4:19" x14ac:dyDescent="0.25">
      <c r="D59" s="2" t="s">
        <v>73</v>
      </c>
      <c r="E59" s="7" t="s">
        <v>258</v>
      </c>
      <c r="L59" s="7"/>
      <c r="M59" s="7"/>
      <c r="Q59" t="s">
        <v>483</v>
      </c>
      <c r="R59" t="s">
        <v>483</v>
      </c>
      <c r="S59">
        <f t="shared" si="0"/>
        <v>1</v>
      </c>
    </row>
    <row r="60" spans="4:19" x14ac:dyDescent="0.25">
      <c r="D60" s="2"/>
      <c r="E60" s="7" t="s">
        <v>311</v>
      </c>
      <c r="Q60" t="s">
        <v>484</v>
      </c>
      <c r="R60" t="s">
        <v>523</v>
      </c>
      <c r="S60">
        <f t="shared" si="0"/>
        <v>1</v>
      </c>
    </row>
    <row r="61" spans="4:19" x14ac:dyDescent="0.25">
      <c r="D61" s="2" t="s">
        <v>74</v>
      </c>
      <c r="E61" s="7" t="s">
        <v>284</v>
      </c>
      <c r="Q61" t="s">
        <v>485</v>
      </c>
      <c r="R61" t="s">
        <v>485</v>
      </c>
      <c r="S61">
        <f t="shared" si="0"/>
        <v>1</v>
      </c>
    </row>
    <row r="62" spans="4:19" x14ac:dyDescent="0.25">
      <c r="D62" s="2" t="s">
        <v>75</v>
      </c>
      <c r="E62" s="7" t="s">
        <v>319</v>
      </c>
      <c r="Q62" t="s">
        <v>486</v>
      </c>
      <c r="R62" t="s">
        <v>486</v>
      </c>
      <c r="S62">
        <f t="shared" si="0"/>
        <v>1</v>
      </c>
    </row>
    <row r="63" spans="4:19" x14ac:dyDescent="0.25">
      <c r="D63" s="3" t="s">
        <v>76</v>
      </c>
      <c r="E63" s="7" t="s">
        <v>282</v>
      </c>
      <c r="Q63" t="s">
        <v>487</v>
      </c>
      <c r="R63" t="s">
        <v>524</v>
      </c>
      <c r="S63">
        <f t="shared" si="0"/>
        <v>1</v>
      </c>
    </row>
    <row r="64" spans="4:19" x14ac:dyDescent="0.25">
      <c r="D64" s="2" t="s">
        <v>77</v>
      </c>
      <c r="E64" s="7" t="s">
        <v>289</v>
      </c>
      <c r="Q64" t="s">
        <v>488</v>
      </c>
      <c r="R64" t="s">
        <v>525</v>
      </c>
      <c r="S64">
        <f t="shared" si="0"/>
        <v>1</v>
      </c>
    </row>
    <row r="65" spans="4:19" x14ac:dyDescent="0.25">
      <c r="D65" s="2" t="s">
        <v>78</v>
      </c>
      <c r="E65" s="7" t="s">
        <v>294</v>
      </c>
      <c r="Q65" t="s">
        <v>489</v>
      </c>
      <c r="R65" t="s">
        <v>489</v>
      </c>
      <c r="S65">
        <f t="shared" si="0"/>
        <v>1</v>
      </c>
    </row>
    <row r="66" spans="4:19" x14ac:dyDescent="0.25">
      <c r="D66" s="2" t="s">
        <v>79</v>
      </c>
      <c r="E66" s="7" t="s">
        <v>307</v>
      </c>
      <c r="Q66" t="s">
        <v>490</v>
      </c>
      <c r="R66" t="s">
        <v>526</v>
      </c>
      <c r="S66">
        <f t="shared" si="0"/>
        <v>1</v>
      </c>
    </row>
    <row r="67" spans="4:19" x14ac:dyDescent="0.25">
      <c r="D67" s="2" t="s">
        <v>80</v>
      </c>
      <c r="E67" s="8" t="s">
        <v>246</v>
      </c>
      <c r="Q67" t="s">
        <v>491</v>
      </c>
      <c r="R67" t="s">
        <v>527</v>
      </c>
      <c r="S67">
        <f t="shared" si="0"/>
        <v>0</v>
      </c>
    </row>
    <row r="68" spans="4:19" x14ac:dyDescent="0.25">
      <c r="D68" s="2" t="s">
        <v>81</v>
      </c>
      <c r="E68" s="7" t="s">
        <v>270</v>
      </c>
      <c r="Q68" t="s">
        <v>492</v>
      </c>
      <c r="R68" t="s">
        <v>528</v>
      </c>
      <c r="S68">
        <f t="shared" si="0"/>
        <v>0</v>
      </c>
    </row>
    <row r="69" spans="4:19" x14ac:dyDescent="0.25">
      <c r="D69" s="5" t="s">
        <v>174</v>
      </c>
      <c r="E69" s="9" t="s">
        <v>338</v>
      </c>
      <c r="Q69" t="s">
        <v>493</v>
      </c>
      <c r="R69" t="s">
        <v>529</v>
      </c>
      <c r="S69">
        <f t="shared" si="0"/>
        <v>1</v>
      </c>
    </row>
    <row r="70" spans="4:19" x14ac:dyDescent="0.25">
      <c r="D70" s="3" t="s">
        <v>82</v>
      </c>
      <c r="E70" s="7" t="s">
        <v>252</v>
      </c>
      <c r="Q70" t="s">
        <v>494</v>
      </c>
      <c r="R70" t="s">
        <v>530</v>
      </c>
      <c r="S70">
        <f t="shared" si="0"/>
        <v>1</v>
      </c>
    </row>
    <row r="71" spans="4:19" x14ac:dyDescent="0.25">
      <c r="D71" s="5" t="s">
        <v>169</v>
      </c>
      <c r="E71" s="9" t="s">
        <v>331</v>
      </c>
      <c r="Q71" t="s">
        <v>495</v>
      </c>
      <c r="R71" t="s">
        <v>531</v>
      </c>
      <c r="S71">
        <f t="shared" si="0"/>
        <v>0</v>
      </c>
    </row>
    <row r="72" spans="4:19" x14ac:dyDescent="0.25">
      <c r="D72" s="5" t="s">
        <v>175</v>
      </c>
      <c r="E72" s="9" t="s">
        <v>339</v>
      </c>
      <c r="Q72" t="s">
        <v>496</v>
      </c>
      <c r="R72" t="s">
        <v>532</v>
      </c>
      <c r="S72">
        <f t="shared" si="0"/>
        <v>1</v>
      </c>
    </row>
    <row r="73" spans="4:19" x14ac:dyDescent="0.25">
      <c r="D73" s="2" t="s">
        <v>83</v>
      </c>
      <c r="E73" s="7" t="s">
        <v>308</v>
      </c>
      <c r="Q73" t="s">
        <v>497</v>
      </c>
      <c r="R73" t="s">
        <v>533</v>
      </c>
      <c r="S73">
        <f t="shared" si="0"/>
        <v>1</v>
      </c>
    </row>
    <row r="74" spans="4:19" x14ac:dyDescent="0.25">
      <c r="D74" s="2" t="s">
        <v>84</v>
      </c>
      <c r="E74" s="7" t="s">
        <v>297</v>
      </c>
      <c r="Q74" t="s">
        <v>498</v>
      </c>
      <c r="R74" t="s">
        <v>534</v>
      </c>
      <c r="S74">
        <f t="shared" si="0"/>
        <v>0</v>
      </c>
    </row>
    <row r="75" spans="4:19" x14ac:dyDescent="0.25">
      <c r="D75" s="2" t="s">
        <v>85</v>
      </c>
      <c r="E75" s="7" t="s">
        <v>277</v>
      </c>
      <c r="Q75" t="s">
        <v>499</v>
      </c>
      <c r="R75" t="s">
        <v>499</v>
      </c>
      <c r="S75">
        <f t="shared" si="0"/>
        <v>1</v>
      </c>
    </row>
    <row r="76" spans="4:19" x14ac:dyDescent="0.25">
      <c r="D76" s="2" t="s">
        <v>86</v>
      </c>
      <c r="E76" s="7" t="s">
        <v>306</v>
      </c>
      <c r="Q76" t="s">
        <v>500</v>
      </c>
      <c r="R76" t="s">
        <v>535</v>
      </c>
      <c r="S76">
        <f t="shared" si="0"/>
        <v>1</v>
      </c>
    </row>
    <row r="77" spans="4:19" x14ac:dyDescent="0.25">
      <c r="D77" s="2" t="s">
        <v>87</v>
      </c>
      <c r="E77" s="9" t="s">
        <v>254</v>
      </c>
      <c r="Q77" t="s">
        <v>501</v>
      </c>
      <c r="R77" t="s">
        <v>501</v>
      </c>
      <c r="S77">
        <f t="shared" si="0"/>
        <v>1</v>
      </c>
    </row>
    <row r="78" spans="4:19" x14ac:dyDescent="0.25">
      <c r="D78" s="5" t="s">
        <v>170</v>
      </c>
      <c r="E78" s="9" t="s">
        <v>332</v>
      </c>
      <c r="Q78" t="s">
        <v>502</v>
      </c>
      <c r="R78" t="s">
        <v>502</v>
      </c>
      <c r="S78">
        <f t="shared" si="0"/>
        <v>1</v>
      </c>
    </row>
    <row r="79" spans="4:19" x14ac:dyDescent="0.25">
      <c r="D79" s="5" t="s">
        <v>173</v>
      </c>
      <c r="E79" s="9" t="s">
        <v>337</v>
      </c>
      <c r="Q79" t="s">
        <v>503</v>
      </c>
      <c r="R79" t="s">
        <v>503</v>
      </c>
      <c r="S79">
        <f t="shared" si="0"/>
        <v>1</v>
      </c>
    </row>
    <row r="80" spans="4:19" x14ac:dyDescent="0.25">
      <c r="D80" s="1" t="s">
        <v>88</v>
      </c>
      <c r="E80" s="7" t="s">
        <v>278</v>
      </c>
      <c r="Q80" t="s">
        <v>504</v>
      </c>
      <c r="R80" t="s">
        <v>536</v>
      </c>
      <c r="S80">
        <f t="shared" si="0"/>
        <v>0</v>
      </c>
    </row>
    <row r="81" spans="4:19" x14ac:dyDescent="0.25">
      <c r="D81" s="1" t="s">
        <v>89</v>
      </c>
      <c r="E81" s="7" t="s">
        <v>288</v>
      </c>
      <c r="Q81" t="s">
        <v>505</v>
      </c>
      <c r="R81" t="s">
        <v>506</v>
      </c>
      <c r="S81">
        <f t="shared" si="0"/>
        <v>0</v>
      </c>
    </row>
    <row r="82" spans="4:19" x14ac:dyDescent="0.25">
      <c r="D82" s="2" t="s">
        <v>90</v>
      </c>
      <c r="E82" s="7" t="s">
        <v>255</v>
      </c>
      <c r="Q82" t="s">
        <v>506</v>
      </c>
      <c r="R82" t="s">
        <v>537</v>
      </c>
      <c r="S82">
        <f t="shared" si="0"/>
        <v>0</v>
      </c>
    </row>
    <row r="83" spans="4:19" x14ac:dyDescent="0.25">
      <c r="D83" s="2" t="s">
        <v>91</v>
      </c>
      <c r="E83" s="7" t="s">
        <v>91</v>
      </c>
      <c r="Q83" t="s">
        <v>507</v>
      </c>
      <c r="R83" t="s">
        <v>507</v>
      </c>
      <c r="S83">
        <f t="shared" si="0"/>
        <v>0</v>
      </c>
    </row>
    <row r="84" spans="4:19" x14ac:dyDescent="0.25">
      <c r="D84" s="4" t="s">
        <v>92</v>
      </c>
      <c r="E84" s="7" t="s">
        <v>283</v>
      </c>
      <c r="S84">
        <f t="shared" si="0"/>
        <v>0</v>
      </c>
    </row>
    <row r="85" spans="4:19" x14ac:dyDescent="0.25">
      <c r="D85" s="4"/>
      <c r="E85" s="7" t="s">
        <v>346</v>
      </c>
    </row>
    <row r="86" spans="4:19" x14ac:dyDescent="0.25">
      <c r="D86" s="6" t="s">
        <v>188</v>
      </c>
      <c r="E86" s="7" t="s">
        <v>345</v>
      </c>
    </row>
    <row r="87" spans="4:19" x14ac:dyDescent="0.25">
      <c r="D87" s="6" t="s">
        <v>189</v>
      </c>
    </row>
    <row r="88" spans="4:19" x14ac:dyDescent="0.25">
      <c r="D88" s="2" t="s">
        <v>93</v>
      </c>
      <c r="E88" s="7" t="s">
        <v>295</v>
      </c>
    </row>
    <row r="89" spans="4:19" x14ac:dyDescent="0.25">
      <c r="D89" s="2" t="s">
        <v>94</v>
      </c>
      <c r="E89" s="7" t="s">
        <v>290</v>
      </c>
    </row>
    <row r="90" spans="4:19" x14ac:dyDescent="0.25">
      <c r="D90" s="2" t="s">
        <v>95</v>
      </c>
      <c r="E90" s="7" t="s">
        <v>291</v>
      </c>
    </row>
    <row r="91" spans="4:19" x14ac:dyDescent="0.25">
      <c r="D91" s="2" t="s">
        <v>96</v>
      </c>
      <c r="E91" s="7" t="s">
        <v>292</v>
      </c>
    </row>
    <row r="92" spans="4:19" x14ac:dyDescent="0.25">
      <c r="D92" s="2" t="s">
        <v>97</v>
      </c>
      <c r="E92" s="7" t="s">
        <v>342</v>
      </c>
    </row>
    <row r="93" spans="4:19" x14ac:dyDescent="0.25">
      <c r="D93" s="2" t="s">
        <v>98</v>
      </c>
      <c r="E93" s="7" t="s">
        <v>343</v>
      </c>
    </row>
    <row r="94" spans="4:19" x14ac:dyDescent="0.25">
      <c r="D94" s="2" t="s">
        <v>99</v>
      </c>
      <c r="E94" s="7" t="s">
        <v>244</v>
      </c>
    </row>
    <row r="95" spans="4:19" x14ac:dyDescent="0.25">
      <c r="D95" s="2" t="s">
        <v>100</v>
      </c>
      <c r="E95" s="7" t="s">
        <v>271</v>
      </c>
    </row>
    <row r="96" spans="4:19" x14ac:dyDescent="0.25">
      <c r="D96" s="2" t="s">
        <v>101</v>
      </c>
      <c r="E96" s="8" t="s">
        <v>256</v>
      </c>
    </row>
    <row r="97" spans="4:5" x14ac:dyDescent="0.25">
      <c r="D97" s="2" t="s">
        <v>102</v>
      </c>
      <c r="E97" s="7" t="s">
        <v>272</v>
      </c>
    </row>
    <row r="98" spans="4:5" x14ac:dyDescent="0.25">
      <c r="D98" s="2" t="s">
        <v>103</v>
      </c>
      <c r="E98" s="7" t="s">
        <v>261</v>
      </c>
    </row>
    <row r="99" spans="4:5" x14ac:dyDescent="0.25">
      <c r="D99" s="2" t="s">
        <v>104</v>
      </c>
      <c r="E99" s="7" t="s">
        <v>263</v>
      </c>
    </row>
    <row r="100" spans="4:5" x14ac:dyDescent="0.25">
      <c r="D100" s="2" t="s">
        <v>105</v>
      </c>
      <c r="E100" s="7" t="s">
        <v>321</v>
      </c>
    </row>
    <row r="101" spans="4:5" x14ac:dyDescent="0.25">
      <c r="D101" s="2" t="s">
        <v>106</v>
      </c>
      <c r="E101" s="7" t="s">
        <v>299</v>
      </c>
    </row>
    <row r="102" spans="4:5" x14ac:dyDescent="0.25">
      <c r="D102" s="2" t="s">
        <v>107</v>
      </c>
      <c r="E102" s="7" t="s">
        <v>298</v>
      </c>
    </row>
    <row r="103" spans="4:5" x14ac:dyDescent="0.25">
      <c r="D103" s="2" t="s">
        <v>108</v>
      </c>
      <c r="E103" s="7" t="s">
        <v>344</v>
      </c>
    </row>
    <row r="104" spans="4:5" x14ac:dyDescent="0.25">
      <c r="D104" s="2" t="s">
        <v>109</v>
      </c>
      <c r="E104" s="8" t="s">
        <v>109</v>
      </c>
    </row>
    <row r="105" spans="4:5" x14ac:dyDescent="0.25">
      <c r="D105" s="4" t="s">
        <v>110</v>
      </c>
      <c r="E105" s="9" t="s">
        <v>253</v>
      </c>
    </row>
    <row r="106" spans="4:5" x14ac:dyDescent="0.25">
      <c r="D106" s="4" t="s">
        <v>111</v>
      </c>
      <c r="E106" s="9" t="s">
        <v>111</v>
      </c>
    </row>
    <row r="107" spans="4:5" x14ac:dyDescent="0.25">
      <c r="D107" s="2" t="s">
        <v>112</v>
      </c>
      <c r="E107" s="7" t="s">
        <v>273</v>
      </c>
    </row>
    <row r="108" spans="4:5" x14ac:dyDescent="0.25">
      <c r="D108" s="2" t="s">
        <v>113</v>
      </c>
      <c r="E108" s="7" t="s">
        <v>268</v>
      </c>
    </row>
    <row r="109" spans="4:5" x14ac:dyDescent="0.25">
      <c r="D109" s="2" t="s">
        <v>114</v>
      </c>
      <c r="E109" s="7" t="s">
        <v>322</v>
      </c>
    </row>
    <row r="110" spans="4:5" x14ac:dyDescent="0.25">
      <c r="D110" s="2" t="s">
        <v>115</v>
      </c>
      <c r="E110" s="7" t="s">
        <v>265</v>
      </c>
    </row>
    <row r="111" spans="4:5" x14ac:dyDescent="0.25">
      <c r="D111" s="2" t="s">
        <v>116</v>
      </c>
      <c r="E111" s="7" t="s">
        <v>264</v>
      </c>
    </row>
    <row r="112" spans="4:5" x14ac:dyDescent="0.25">
      <c r="D112" s="5" t="s">
        <v>168</v>
      </c>
      <c r="E112" s="9" t="s">
        <v>336</v>
      </c>
    </row>
    <row r="113" spans="4:5" x14ac:dyDescent="0.25">
      <c r="D113" s="2" t="s">
        <v>117</v>
      </c>
      <c r="E113" s="7" t="s">
        <v>269</v>
      </c>
    </row>
    <row r="114" spans="4:5" x14ac:dyDescent="0.25">
      <c r="D114" s="2" t="s">
        <v>118</v>
      </c>
      <c r="E114" s="7" t="s">
        <v>300</v>
      </c>
    </row>
    <row r="115" spans="4:5" x14ac:dyDescent="0.25">
      <c r="D115" s="2" t="s">
        <v>119</v>
      </c>
      <c r="E115" s="7" t="s">
        <v>274</v>
      </c>
    </row>
    <row r="116" spans="4:5" x14ac:dyDescent="0.25">
      <c r="D116" s="2" t="s">
        <v>120</v>
      </c>
      <c r="E116" s="7" t="s">
        <v>276</v>
      </c>
    </row>
    <row r="117" spans="4:5" x14ac:dyDescent="0.25">
      <c r="D117" s="2" t="s">
        <v>121</v>
      </c>
      <c r="E117" s="7" t="s">
        <v>262</v>
      </c>
    </row>
    <row r="118" spans="4:5" x14ac:dyDescent="0.25">
      <c r="D118" s="2" t="s">
        <v>122</v>
      </c>
      <c r="E118" s="7" t="s">
        <v>275</v>
      </c>
    </row>
    <row r="119" spans="4:5" x14ac:dyDescent="0.25">
      <c r="D119" s="2" t="s">
        <v>123</v>
      </c>
      <c r="E119" s="7" t="s">
        <v>266</v>
      </c>
    </row>
    <row r="120" spans="4:5" x14ac:dyDescent="0.25">
      <c r="D120" s="2" t="s">
        <v>124</v>
      </c>
      <c r="E120" s="7" t="s">
        <v>302</v>
      </c>
    </row>
    <row r="121" spans="4:5" x14ac:dyDescent="0.25">
      <c r="D121" s="2" t="s">
        <v>125</v>
      </c>
      <c r="E121" s="7" t="s">
        <v>259</v>
      </c>
    </row>
    <row r="122" spans="4:5" x14ac:dyDescent="0.25">
      <c r="D122" s="2" t="s">
        <v>126</v>
      </c>
      <c r="E122" s="7" t="s">
        <v>257</v>
      </c>
    </row>
    <row r="123" spans="4:5" x14ac:dyDescent="0.25">
      <c r="D123" s="2" t="s">
        <v>127</v>
      </c>
      <c r="E123" s="7" t="s">
        <v>247</v>
      </c>
    </row>
    <row r="124" spans="4:5" x14ac:dyDescent="0.25">
      <c r="D124" s="2" t="s">
        <v>128</v>
      </c>
      <c r="E124" s="8" t="s">
        <v>312</v>
      </c>
    </row>
    <row r="125" spans="4:5" x14ac:dyDescent="0.25">
      <c r="D125" s="5" t="s">
        <v>208</v>
      </c>
      <c r="E125" s="9" t="s">
        <v>330</v>
      </c>
    </row>
    <row r="126" spans="4:5" x14ac:dyDescent="0.25">
      <c r="D126" s="2" t="s">
        <v>129</v>
      </c>
      <c r="E126" s="7" t="s">
        <v>329</v>
      </c>
    </row>
    <row r="127" spans="4:5" x14ac:dyDescent="0.25">
      <c r="D127" s="2" t="s">
        <v>130</v>
      </c>
      <c r="E127" s="7" t="s">
        <v>301</v>
      </c>
    </row>
    <row r="128" spans="4:5" x14ac:dyDescent="0.25">
      <c r="D128" s="2" t="s">
        <v>131</v>
      </c>
      <c r="E128" s="7" t="s">
        <v>131</v>
      </c>
    </row>
    <row r="129" spans="4:5" x14ac:dyDescent="0.25">
      <c r="D129" s="2" t="s">
        <v>132</v>
      </c>
      <c r="E129" s="7" t="s">
        <v>132</v>
      </c>
    </row>
    <row r="130" spans="4:5" x14ac:dyDescent="0.25">
      <c r="D130" s="2" t="s">
        <v>133</v>
      </c>
      <c r="E130" s="7" t="s">
        <v>281</v>
      </c>
    </row>
    <row r="131" spans="4:5" x14ac:dyDescent="0.25">
      <c r="D131" s="2" t="s">
        <v>134</v>
      </c>
      <c r="E131" s="7" t="s">
        <v>313</v>
      </c>
    </row>
    <row r="132" spans="4:5" x14ac:dyDescent="0.25">
      <c r="D132" s="2" t="s">
        <v>135</v>
      </c>
      <c r="E132" s="7" t="s">
        <v>229</v>
      </c>
    </row>
    <row r="133" spans="4:5" x14ac:dyDescent="0.25">
      <c r="D133" s="2" t="s">
        <v>136</v>
      </c>
      <c r="E133" s="7" t="s">
        <v>136</v>
      </c>
    </row>
    <row r="134" spans="4:5" x14ac:dyDescent="0.25">
      <c r="D134" s="2" t="s">
        <v>137</v>
      </c>
      <c r="E134" s="7" t="s">
        <v>137</v>
      </c>
    </row>
    <row r="135" spans="4:5" x14ac:dyDescent="0.25">
      <c r="D135" s="2" t="s">
        <v>138</v>
      </c>
      <c r="E135" s="7" t="s">
        <v>235</v>
      </c>
    </row>
    <row r="136" spans="4:5" x14ac:dyDescent="0.25">
      <c r="D136" s="2" t="s">
        <v>139</v>
      </c>
      <c r="E136" s="7" t="s">
        <v>227</v>
      </c>
    </row>
    <row r="137" spans="4:5" x14ac:dyDescent="0.25">
      <c r="D137" s="2" t="s">
        <v>140</v>
      </c>
      <c r="E137" s="7" t="s">
        <v>230</v>
      </c>
    </row>
    <row r="138" spans="4:5" x14ac:dyDescent="0.25">
      <c r="D138" s="2" t="s">
        <v>141</v>
      </c>
      <c r="E138" s="7" t="s">
        <v>236</v>
      </c>
    </row>
    <row r="139" spans="4:5" x14ac:dyDescent="0.25">
      <c r="D139" s="2" t="s">
        <v>142</v>
      </c>
      <c r="E139" s="7" t="s">
        <v>231</v>
      </c>
    </row>
    <row r="140" spans="4:5" x14ac:dyDescent="0.25">
      <c r="D140" s="2" t="s">
        <v>143</v>
      </c>
      <c r="E140" s="7" t="s">
        <v>216</v>
      </c>
    </row>
    <row r="141" spans="4:5" x14ac:dyDescent="0.25">
      <c r="D141" s="2" t="s">
        <v>144</v>
      </c>
      <c r="E141" s="7" t="s">
        <v>237</v>
      </c>
    </row>
    <row r="142" spans="4:5" x14ac:dyDescent="0.25">
      <c r="D142" s="2" t="s">
        <v>145</v>
      </c>
      <c r="E142" s="7" t="s">
        <v>217</v>
      </c>
    </row>
    <row r="143" spans="4:5" x14ac:dyDescent="0.25">
      <c r="D143" s="2" t="s">
        <v>146</v>
      </c>
      <c r="E143" s="7" t="s">
        <v>316</v>
      </c>
    </row>
    <row r="144" spans="4:5" x14ac:dyDescent="0.25">
      <c r="D144" s="4" t="s">
        <v>147</v>
      </c>
      <c r="E144" s="9" t="s">
        <v>147</v>
      </c>
    </row>
    <row r="145" spans="4:5" x14ac:dyDescent="0.25">
      <c r="D145" s="4" t="s">
        <v>148</v>
      </c>
      <c r="E145" s="9" t="s">
        <v>148</v>
      </c>
    </row>
    <row r="146" spans="4:5" x14ac:dyDescent="0.25">
      <c r="D146" s="2" t="s">
        <v>149</v>
      </c>
      <c r="E146" s="7" t="s">
        <v>324</v>
      </c>
    </row>
    <row r="147" spans="4:5" x14ac:dyDescent="0.25">
      <c r="D147" s="2" t="s">
        <v>150</v>
      </c>
      <c r="E147" s="7" t="s">
        <v>280</v>
      </c>
    </row>
    <row r="148" spans="4:5" x14ac:dyDescent="0.25">
      <c r="D148" s="2" t="s">
        <v>151</v>
      </c>
      <c r="E148" s="7" t="s">
        <v>325</v>
      </c>
    </row>
    <row r="149" spans="4:5" x14ac:dyDescent="0.25">
      <c r="D149" s="2" t="s">
        <v>152</v>
      </c>
      <c r="E149" s="7" t="s">
        <v>327</v>
      </c>
    </row>
    <row r="150" spans="4:5" x14ac:dyDescent="0.25">
      <c r="D150" s="2" t="s">
        <v>153</v>
      </c>
      <c r="E150" s="7" t="s">
        <v>315</v>
      </c>
    </row>
    <row r="151" spans="4:5" x14ac:dyDescent="0.25">
      <c r="D151" s="2" t="s">
        <v>154</v>
      </c>
      <c r="E151" s="8" t="s">
        <v>326</v>
      </c>
    </row>
    <row r="152" spans="4:5" x14ac:dyDescent="0.25">
      <c r="D152" s="2" t="s">
        <v>155</v>
      </c>
      <c r="E152" s="8" t="s">
        <v>320</v>
      </c>
    </row>
    <row r="153" spans="4:5" x14ac:dyDescent="0.25">
      <c r="D153" s="2" t="s">
        <v>156</v>
      </c>
      <c r="E153" s="8" t="s">
        <v>156</v>
      </c>
    </row>
    <row r="154" spans="4:5" x14ac:dyDescent="0.25">
      <c r="D154" s="2" t="s">
        <v>157</v>
      </c>
      <c r="E154" s="8" t="s">
        <v>318</v>
      </c>
    </row>
    <row r="155" spans="4:5" x14ac:dyDescent="0.25">
      <c r="D155" s="2" t="s">
        <v>158</v>
      </c>
      <c r="E155" s="8" t="s">
        <v>279</v>
      </c>
    </row>
    <row r="156" spans="4:5" x14ac:dyDescent="0.25">
      <c r="D156" s="2" t="s">
        <v>159</v>
      </c>
      <c r="E156" s="8" t="s">
        <v>220</v>
      </c>
    </row>
    <row r="157" spans="4:5" x14ac:dyDescent="0.25">
      <c r="D157" s="2" t="s">
        <v>160</v>
      </c>
      <c r="E157" s="8" t="s">
        <v>221</v>
      </c>
    </row>
    <row r="158" spans="4:5" x14ac:dyDescent="0.25">
      <c r="D158" s="2" t="s">
        <v>161</v>
      </c>
      <c r="E158" s="7" t="s">
        <v>328</v>
      </c>
    </row>
    <row r="159" spans="4:5" x14ac:dyDescent="0.25">
      <c r="D159" s="2" t="s">
        <v>162</v>
      </c>
      <c r="E159" s="7" t="s">
        <v>219</v>
      </c>
    </row>
    <row r="160" spans="4:5" x14ac:dyDescent="0.25">
      <c r="D160" s="2" t="s">
        <v>163</v>
      </c>
      <c r="E160" s="7" t="s">
        <v>163</v>
      </c>
    </row>
    <row r="161" spans="4:5" x14ac:dyDescent="0.25">
      <c r="D161" s="5" t="s">
        <v>209</v>
      </c>
      <c r="E161" s="9" t="s">
        <v>251</v>
      </c>
    </row>
    <row r="162" spans="4:5" x14ac:dyDescent="0.25">
      <c r="D162" s="5" t="s">
        <v>214</v>
      </c>
      <c r="E162" s="9" t="s">
        <v>248</v>
      </c>
    </row>
    <row r="163" spans="4:5" x14ac:dyDescent="0.25">
      <c r="D163" s="5" t="s">
        <v>210</v>
      </c>
      <c r="E163" s="9" t="s">
        <v>249</v>
      </c>
    </row>
    <row r="164" spans="4:5" x14ac:dyDescent="0.25">
      <c r="D164" s="5" t="s">
        <v>211</v>
      </c>
      <c r="E164" s="9"/>
    </row>
    <row r="165" spans="4:5" x14ac:dyDescent="0.25">
      <c r="D165" s="4" t="s">
        <v>164</v>
      </c>
      <c r="E165" s="9" t="s">
        <v>232</v>
      </c>
    </row>
    <row r="166" spans="4:5" x14ac:dyDescent="0.25">
      <c r="D166" s="2" t="s">
        <v>165</v>
      </c>
      <c r="E166" s="7" t="s">
        <v>222</v>
      </c>
    </row>
    <row r="167" spans="4:5" x14ac:dyDescent="0.25">
      <c r="D167" s="2" t="s">
        <v>166</v>
      </c>
      <c r="E167" s="7" t="s">
        <v>267</v>
      </c>
    </row>
    <row r="168" spans="4:5" x14ac:dyDescent="0.25">
      <c r="D168" s="5" t="s">
        <v>212</v>
      </c>
    </row>
    <row r="169" spans="4:5" x14ac:dyDescent="0.25">
      <c r="D169" s="2" t="s">
        <v>167</v>
      </c>
      <c r="E169" s="7" t="s">
        <v>215</v>
      </c>
    </row>
    <row r="170" spans="4:5" x14ac:dyDescent="0.25">
      <c r="D170" s="6" t="s">
        <v>186</v>
      </c>
    </row>
    <row r="171" spans="4:5" x14ac:dyDescent="0.25">
      <c r="D171" s="6" t="s">
        <v>187</v>
      </c>
    </row>
    <row r="172" spans="4:5" x14ac:dyDescent="0.25">
      <c r="D172" s="5" t="s">
        <v>213</v>
      </c>
    </row>
    <row r="173" spans="4:5" x14ac:dyDescent="0.25">
      <c r="D173" s="1"/>
    </row>
  </sheetData>
  <sortState ref="L1:M59">
    <sortCondition descending="1" ref="M1:M59"/>
  </sortState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4"/>
  <sheetViews>
    <sheetView tabSelected="1" topLeftCell="A70" workbookViewId="0">
      <selection activeCell="A94" sqref="A94"/>
    </sheetView>
  </sheetViews>
  <sheetFormatPr defaultRowHeight="14.25" x14ac:dyDescent="0.2"/>
  <cols>
    <col min="1" max="1" width="55.5" style="14" customWidth="1"/>
    <col min="2" max="2" width="23.875" style="14" customWidth="1"/>
    <col min="3" max="3" width="21.625" style="14" customWidth="1"/>
    <col min="4" max="4" width="15.5" style="14" customWidth="1"/>
    <col min="5" max="5" width="14.125" style="14" customWidth="1"/>
    <col min="6" max="9" width="12" style="16" customWidth="1"/>
  </cols>
  <sheetData>
    <row r="1" spans="1:9" ht="20.100000000000001" customHeight="1" x14ac:dyDescent="0.15">
      <c r="A1" s="26" t="s">
        <v>968</v>
      </c>
      <c r="B1" s="26" t="s">
        <v>892</v>
      </c>
      <c r="C1" s="26" t="s">
        <v>970</v>
      </c>
      <c r="D1" s="26" t="s">
        <v>969</v>
      </c>
      <c r="E1" s="26" t="s">
        <v>1036</v>
      </c>
      <c r="F1" s="27" t="s">
        <v>1034</v>
      </c>
      <c r="G1" s="28"/>
      <c r="H1" s="28"/>
      <c r="I1" s="29"/>
    </row>
    <row r="2" spans="1:9" ht="20.100000000000001" customHeight="1" thickBot="1" x14ac:dyDescent="0.2">
      <c r="A2" s="30"/>
      <c r="B2" s="30"/>
      <c r="C2" s="30"/>
      <c r="D2" s="30"/>
      <c r="E2" s="30"/>
      <c r="F2" s="20" t="s">
        <v>1037</v>
      </c>
      <c r="G2" s="20" t="s">
        <v>1038</v>
      </c>
      <c r="H2" s="20" t="s">
        <v>1039</v>
      </c>
      <c r="I2" s="31" t="s">
        <v>971</v>
      </c>
    </row>
    <row r="3" spans="1:9" ht="20.100000000000001" customHeight="1" thickBot="1" x14ac:dyDescent="0.2">
      <c r="A3" s="21" t="s">
        <v>1040</v>
      </c>
      <c r="B3" s="21" t="s">
        <v>893</v>
      </c>
      <c r="C3" s="21" t="s">
        <v>846</v>
      </c>
      <c r="D3" s="21" t="s">
        <v>973</v>
      </c>
      <c r="E3" s="21" t="s">
        <v>973</v>
      </c>
      <c r="F3" s="15" t="s">
        <v>737</v>
      </c>
      <c r="G3" s="15" t="s">
        <v>738</v>
      </c>
      <c r="H3" s="15" t="s">
        <v>739</v>
      </c>
      <c r="I3" s="15" t="s">
        <v>740</v>
      </c>
    </row>
    <row r="4" spans="1:9" ht="20.100000000000001" customHeight="1" thickBot="1" x14ac:dyDescent="0.2">
      <c r="A4" s="21" t="s">
        <v>1041</v>
      </c>
      <c r="B4" s="21" t="s">
        <v>899</v>
      </c>
      <c r="C4" s="21" t="s">
        <v>975</v>
      </c>
      <c r="D4" s="21" t="s">
        <v>1042</v>
      </c>
      <c r="E4" s="21" t="s">
        <v>1043</v>
      </c>
      <c r="F4" s="15" t="s">
        <v>741</v>
      </c>
      <c r="G4" s="15" t="s">
        <v>742</v>
      </c>
      <c r="H4" s="15" t="s">
        <v>743</v>
      </c>
      <c r="I4" s="15" t="s">
        <v>744</v>
      </c>
    </row>
    <row r="5" spans="1:9" ht="20.100000000000001" customHeight="1" thickBot="1" x14ac:dyDescent="0.2">
      <c r="A5" s="21" t="s">
        <v>1044</v>
      </c>
      <c r="B5" s="21" t="s">
        <v>894</v>
      </c>
      <c r="C5" s="21" t="s">
        <v>847</v>
      </c>
      <c r="D5" s="21" t="s">
        <v>973</v>
      </c>
      <c r="E5" s="21" t="s">
        <v>973</v>
      </c>
      <c r="F5" s="15" t="s">
        <v>850</v>
      </c>
      <c r="G5" s="15" t="s">
        <v>851</v>
      </c>
      <c r="H5" s="15" t="s">
        <v>852</v>
      </c>
      <c r="I5" s="15" t="s">
        <v>547</v>
      </c>
    </row>
    <row r="6" spans="1:9" ht="20.100000000000001" customHeight="1" thickBot="1" x14ac:dyDescent="0.2">
      <c r="A6" s="22" t="s">
        <v>1045</v>
      </c>
      <c r="B6" s="21" t="s">
        <v>893</v>
      </c>
      <c r="C6" s="21" t="s">
        <v>977</v>
      </c>
      <c r="D6" s="21" t="s">
        <v>1046</v>
      </c>
      <c r="E6" s="21" t="s">
        <v>1047</v>
      </c>
      <c r="F6" s="15" t="s">
        <v>611</v>
      </c>
      <c r="G6" s="15" t="s">
        <v>612</v>
      </c>
      <c r="H6" s="15" t="s">
        <v>613</v>
      </c>
      <c r="I6" s="15" t="s">
        <v>614</v>
      </c>
    </row>
    <row r="7" spans="1:9" ht="20.100000000000001" customHeight="1" thickBot="1" x14ac:dyDescent="0.2">
      <c r="A7" s="23"/>
      <c r="B7" s="21" t="s">
        <v>855</v>
      </c>
      <c r="C7" s="21" t="s">
        <v>976</v>
      </c>
      <c r="D7" s="21" t="s">
        <v>1048</v>
      </c>
      <c r="E7" s="21" t="s">
        <v>1049</v>
      </c>
      <c r="F7" s="15" t="s">
        <v>615</v>
      </c>
      <c r="G7" s="15" t="s">
        <v>616</v>
      </c>
      <c r="H7" s="15" t="s">
        <v>617</v>
      </c>
      <c r="I7" s="15" t="s">
        <v>618</v>
      </c>
    </row>
    <row r="8" spans="1:9" ht="20.100000000000001" customHeight="1" thickBot="1" x14ac:dyDescent="0.2">
      <c r="A8" s="21" t="s">
        <v>1050</v>
      </c>
      <c r="B8" s="21" t="s">
        <v>856</v>
      </c>
      <c r="C8" s="21" t="s">
        <v>978</v>
      </c>
      <c r="D8" s="21" t="s">
        <v>1051</v>
      </c>
      <c r="E8" s="21" t="s">
        <v>1052</v>
      </c>
      <c r="F8" s="15" t="s">
        <v>607</v>
      </c>
      <c r="G8" s="15" t="s">
        <v>608</v>
      </c>
      <c r="H8" s="15" t="s">
        <v>609</v>
      </c>
      <c r="I8" s="15" t="s">
        <v>610</v>
      </c>
    </row>
    <row r="9" spans="1:9" ht="20.100000000000001" customHeight="1" thickBot="1" x14ac:dyDescent="0.2">
      <c r="A9" s="21" t="s">
        <v>1053</v>
      </c>
      <c r="B9" s="21" t="s">
        <v>857</v>
      </c>
      <c r="C9" s="21" t="s">
        <v>979</v>
      </c>
      <c r="D9" s="21" t="s">
        <v>1054</v>
      </c>
      <c r="E9" s="21" t="s">
        <v>1055</v>
      </c>
      <c r="F9" s="15" t="s">
        <v>745</v>
      </c>
      <c r="G9" s="15" t="s">
        <v>746</v>
      </c>
      <c r="H9" s="15" t="s">
        <v>747</v>
      </c>
      <c r="I9" s="15" t="s">
        <v>748</v>
      </c>
    </row>
    <row r="10" spans="1:9" ht="20.100000000000001" customHeight="1" thickBot="1" x14ac:dyDescent="0.2">
      <c r="A10" s="21" t="s">
        <v>1056</v>
      </c>
      <c r="B10" s="21" t="s">
        <v>965</v>
      </c>
      <c r="C10" s="21" t="s">
        <v>980</v>
      </c>
      <c r="D10" s="21" t="s">
        <v>1057</v>
      </c>
      <c r="E10" s="21" t="s">
        <v>1058</v>
      </c>
      <c r="F10" s="15" t="s">
        <v>749</v>
      </c>
      <c r="G10" s="15" t="s">
        <v>750</v>
      </c>
      <c r="H10" s="15" t="s">
        <v>751</v>
      </c>
      <c r="I10" s="15" t="s">
        <v>752</v>
      </c>
    </row>
    <row r="11" spans="1:9" ht="20.100000000000001" customHeight="1" thickBot="1" x14ac:dyDescent="0.2">
      <c r="A11" s="21" t="s">
        <v>1059</v>
      </c>
      <c r="B11" s="21" t="s">
        <v>858</v>
      </c>
      <c r="C11" s="21" t="s">
        <v>981</v>
      </c>
      <c r="D11" s="21" t="s">
        <v>1048</v>
      </c>
      <c r="E11" s="21" t="s">
        <v>1049</v>
      </c>
      <c r="F11" s="15" t="s">
        <v>627</v>
      </c>
      <c r="G11" s="15" t="s">
        <v>628</v>
      </c>
      <c r="H11" s="15" t="s">
        <v>629</v>
      </c>
      <c r="I11" s="15" t="s">
        <v>630</v>
      </c>
    </row>
    <row r="12" spans="1:9" ht="20.100000000000001" customHeight="1" thickBot="1" x14ac:dyDescent="0.2">
      <c r="A12" s="21" t="s">
        <v>1060</v>
      </c>
      <c r="B12" s="21" t="s">
        <v>859</v>
      </c>
      <c r="C12" s="21" t="s">
        <v>981</v>
      </c>
      <c r="D12" s="21" t="s">
        <v>982</v>
      </c>
      <c r="E12" s="21" t="s">
        <v>983</v>
      </c>
      <c r="F12" s="15" t="s">
        <v>841</v>
      </c>
      <c r="G12" s="15" t="s">
        <v>842</v>
      </c>
      <c r="H12" s="15" t="s">
        <v>843</v>
      </c>
      <c r="I12" s="15" t="s">
        <v>844</v>
      </c>
    </row>
    <row r="13" spans="1:9" ht="20.100000000000001" customHeight="1" thickBot="1" x14ac:dyDescent="0.2">
      <c r="A13" s="21" t="s">
        <v>1061</v>
      </c>
      <c r="B13" s="21" t="s">
        <v>966</v>
      </c>
      <c r="C13" s="21" t="s">
        <v>984</v>
      </c>
      <c r="D13" s="21" t="s">
        <v>1062</v>
      </c>
      <c r="E13" s="21" t="s">
        <v>1063</v>
      </c>
      <c r="F13" s="15" t="s">
        <v>753</v>
      </c>
      <c r="G13" s="15" t="s">
        <v>754</v>
      </c>
      <c r="H13" s="15" t="s">
        <v>755</v>
      </c>
      <c r="I13" s="15" t="s">
        <v>756</v>
      </c>
    </row>
    <row r="14" spans="1:9" ht="20.100000000000001" customHeight="1" thickBot="1" x14ac:dyDescent="0.2">
      <c r="A14" s="21" t="s">
        <v>1064</v>
      </c>
      <c r="B14" s="21" t="s">
        <v>895</v>
      </c>
      <c r="C14" s="21" t="s">
        <v>985</v>
      </c>
      <c r="D14" s="21" t="s">
        <v>1065</v>
      </c>
      <c r="E14" s="21" t="s">
        <v>1066</v>
      </c>
      <c r="F14" s="15" t="s">
        <v>663</v>
      </c>
      <c r="G14" s="15" t="s">
        <v>664</v>
      </c>
      <c r="H14" s="15" t="s">
        <v>665</v>
      </c>
      <c r="I14" s="15" t="s">
        <v>666</v>
      </c>
    </row>
    <row r="15" spans="1:9" ht="20.100000000000001" customHeight="1" thickBot="1" x14ac:dyDescent="0.2">
      <c r="A15" s="21" t="s">
        <v>1067</v>
      </c>
      <c r="B15" s="21" t="s">
        <v>860</v>
      </c>
      <c r="C15" s="21" t="s">
        <v>848</v>
      </c>
      <c r="D15" s="21" t="s">
        <v>973</v>
      </c>
      <c r="E15" s="21" t="s">
        <v>973</v>
      </c>
      <c r="F15" s="15" t="s">
        <v>757</v>
      </c>
      <c r="G15" s="15" t="s">
        <v>758</v>
      </c>
      <c r="H15" s="15" t="s">
        <v>759</v>
      </c>
      <c r="I15" s="15" t="s">
        <v>760</v>
      </c>
    </row>
    <row r="16" spans="1:9" ht="20.100000000000001" customHeight="1" thickBot="1" x14ac:dyDescent="0.2">
      <c r="A16" s="21" t="s">
        <v>1068</v>
      </c>
      <c r="B16" s="21" t="s">
        <v>900</v>
      </c>
      <c r="C16" s="21" t="s">
        <v>986</v>
      </c>
      <c r="D16" s="21" t="s">
        <v>1069</v>
      </c>
      <c r="E16" s="21" t="s">
        <v>1070</v>
      </c>
      <c r="F16" s="15" t="s">
        <v>761</v>
      </c>
      <c r="G16" s="15" t="s">
        <v>762</v>
      </c>
      <c r="H16" s="15" t="s">
        <v>763</v>
      </c>
      <c r="I16" s="15" t="s">
        <v>764</v>
      </c>
    </row>
    <row r="17" spans="1:9" ht="20.100000000000001" customHeight="1" thickBot="1" x14ac:dyDescent="0.2">
      <c r="A17" s="22" t="s">
        <v>1071</v>
      </c>
      <c r="B17" s="21" t="s">
        <v>861</v>
      </c>
      <c r="C17" s="21" t="s">
        <v>987</v>
      </c>
      <c r="D17" s="21" t="s">
        <v>1072</v>
      </c>
      <c r="E17" s="21" t="s">
        <v>1073</v>
      </c>
      <c r="F17" s="15" t="s">
        <v>930</v>
      </c>
      <c r="G17" s="15" t="s">
        <v>695</v>
      </c>
      <c r="H17" s="15" t="s">
        <v>696</v>
      </c>
      <c r="I17" s="15" t="s">
        <v>697</v>
      </c>
    </row>
    <row r="18" spans="1:9" ht="20.100000000000001" customHeight="1" thickBot="1" x14ac:dyDescent="0.2">
      <c r="A18" s="23"/>
      <c r="B18" s="21" t="s">
        <v>862</v>
      </c>
      <c r="C18" s="21" t="s">
        <v>987</v>
      </c>
      <c r="D18" s="21" t="s">
        <v>1072</v>
      </c>
      <c r="E18" s="21" t="s">
        <v>1073</v>
      </c>
      <c r="F18" s="19" t="s">
        <v>936</v>
      </c>
      <c r="G18" s="15" t="s">
        <v>693</v>
      </c>
      <c r="H18" s="15" t="s">
        <v>694</v>
      </c>
      <c r="I18" s="19" t="s">
        <v>935</v>
      </c>
    </row>
    <row r="19" spans="1:9" ht="20.100000000000001" customHeight="1" thickBot="1" x14ac:dyDescent="0.2">
      <c r="A19" s="21" t="s">
        <v>1074</v>
      </c>
      <c r="B19" s="21" t="s">
        <v>863</v>
      </c>
      <c r="C19" s="21" t="s">
        <v>988</v>
      </c>
      <c r="D19" s="21" t="s">
        <v>1075</v>
      </c>
      <c r="E19" s="21" t="s">
        <v>1076</v>
      </c>
      <c r="F19" s="15" t="s">
        <v>765</v>
      </c>
      <c r="G19" s="15" t="s">
        <v>766</v>
      </c>
      <c r="H19" s="15" t="s">
        <v>767</v>
      </c>
      <c r="I19" s="15" t="s">
        <v>768</v>
      </c>
    </row>
    <row r="20" spans="1:9" ht="20.100000000000001" customHeight="1" thickBot="1" x14ac:dyDescent="0.2">
      <c r="A20" s="21" t="s">
        <v>1077</v>
      </c>
      <c r="B20" s="21" t="s">
        <v>864</v>
      </c>
      <c r="C20" s="21" t="s">
        <v>989</v>
      </c>
      <c r="D20" s="21" t="s">
        <v>1078</v>
      </c>
      <c r="E20" s="21" t="s">
        <v>1079</v>
      </c>
      <c r="F20" s="15" t="s">
        <v>769</v>
      </c>
      <c r="G20" s="15" t="s">
        <v>770</v>
      </c>
      <c r="H20" s="15" t="s">
        <v>771</v>
      </c>
      <c r="I20" s="15" t="s">
        <v>772</v>
      </c>
    </row>
    <row r="21" spans="1:9" ht="20.100000000000001" customHeight="1" thickBot="1" x14ac:dyDescent="0.2">
      <c r="A21" s="21" t="s">
        <v>1080</v>
      </c>
      <c r="B21" s="21" t="s">
        <v>901</v>
      </c>
      <c r="C21" s="21" t="s">
        <v>990</v>
      </c>
      <c r="D21" s="21" t="s">
        <v>1081</v>
      </c>
      <c r="E21" s="21" t="s">
        <v>1082</v>
      </c>
      <c r="F21" s="15" t="s">
        <v>623</v>
      </c>
      <c r="G21" s="15" t="s">
        <v>624</v>
      </c>
      <c r="H21" s="15" t="s">
        <v>625</v>
      </c>
      <c r="I21" s="15" t="s">
        <v>626</v>
      </c>
    </row>
    <row r="22" spans="1:9" ht="20.100000000000001" customHeight="1" thickBot="1" x14ac:dyDescent="0.2">
      <c r="A22" s="22" t="s">
        <v>1083</v>
      </c>
      <c r="B22" s="21" t="s">
        <v>865</v>
      </c>
      <c r="C22" s="21" t="s">
        <v>991</v>
      </c>
      <c r="D22" s="21" t="s">
        <v>1084</v>
      </c>
      <c r="E22" s="21" t="s">
        <v>1085</v>
      </c>
      <c r="F22" s="15" t="s">
        <v>678</v>
      </c>
      <c r="G22" s="15" t="s">
        <v>679</v>
      </c>
      <c r="H22" s="15" t="s">
        <v>680</v>
      </c>
      <c r="I22" s="15" t="s">
        <v>681</v>
      </c>
    </row>
    <row r="23" spans="1:9" ht="20.100000000000001" customHeight="1" thickBot="1" x14ac:dyDescent="0.2">
      <c r="A23" s="23"/>
      <c r="B23" s="21" t="s">
        <v>891</v>
      </c>
      <c r="C23" s="21" t="s">
        <v>991</v>
      </c>
      <c r="D23" s="21" t="s">
        <v>992</v>
      </c>
      <c r="E23" s="21" t="s">
        <v>993</v>
      </c>
      <c r="F23" s="19" t="s">
        <v>937</v>
      </c>
      <c r="G23" s="15" t="s">
        <v>682</v>
      </c>
      <c r="H23" s="15" t="s">
        <v>683</v>
      </c>
      <c r="I23" s="15" t="s">
        <v>684</v>
      </c>
    </row>
    <row r="24" spans="1:9" ht="20.100000000000001" customHeight="1" thickBot="1" x14ac:dyDescent="0.2">
      <c r="A24" s="21" t="s">
        <v>1086</v>
      </c>
      <c r="B24" s="21" t="s">
        <v>866</v>
      </c>
      <c r="C24" s="21" t="s">
        <v>994</v>
      </c>
      <c r="D24" s="21" t="s">
        <v>1054</v>
      </c>
      <c r="E24" s="21" t="s">
        <v>1055</v>
      </c>
      <c r="F24" s="15" t="s">
        <v>773</v>
      </c>
      <c r="G24" s="15" t="s">
        <v>774</v>
      </c>
      <c r="H24" s="15" t="s">
        <v>775</v>
      </c>
      <c r="I24" s="15" t="s">
        <v>776</v>
      </c>
    </row>
    <row r="25" spans="1:9" ht="20.100000000000001" customHeight="1" thickBot="1" x14ac:dyDescent="0.2">
      <c r="A25" s="21" t="s">
        <v>1087</v>
      </c>
      <c r="B25" s="21" t="s">
        <v>867</v>
      </c>
      <c r="C25" s="21" t="s">
        <v>995</v>
      </c>
      <c r="D25" s="21" t="s">
        <v>1088</v>
      </c>
      <c r="E25" s="21" t="s">
        <v>1089</v>
      </c>
      <c r="F25" s="15" t="s">
        <v>729</v>
      </c>
      <c r="G25" s="15" t="s">
        <v>730</v>
      </c>
      <c r="H25" s="15" t="s">
        <v>731</v>
      </c>
      <c r="I25" s="15" t="s">
        <v>732</v>
      </c>
    </row>
    <row r="26" spans="1:9" ht="20.100000000000001" customHeight="1" thickBot="1" x14ac:dyDescent="0.2">
      <c r="A26" s="21" t="s">
        <v>1090</v>
      </c>
      <c r="B26" s="21" t="s">
        <v>868</v>
      </c>
      <c r="C26" s="21" t="s">
        <v>996</v>
      </c>
      <c r="D26" s="21" t="s">
        <v>1091</v>
      </c>
      <c r="E26" s="21" t="s">
        <v>1092</v>
      </c>
      <c r="F26" s="15" t="s">
        <v>777</v>
      </c>
      <c r="G26" s="15" t="s">
        <v>778</v>
      </c>
      <c r="H26" s="15" t="s">
        <v>779</v>
      </c>
      <c r="I26" s="15" t="s">
        <v>780</v>
      </c>
    </row>
    <row r="27" spans="1:9" ht="20.100000000000001" customHeight="1" thickBot="1" x14ac:dyDescent="0.2">
      <c r="A27" s="22" t="s">
        <v>1093</v>
      </c>
      <c r="B27" s="21" t="s">
        <v>538</v>
      </c>
      <c r="C27" s="21" t="s">
        <v>538</v>
      </c>
      <c r="D27" s="21" t="s">
        <v>538</v>
      </c>
      <c r="E27" s="21" t="s">
        <v>538</v>
      </c>
      <c r="F27" s="15" t="s">
        <v>667</v>
      </c>
      <c r="G27" s="15" t="s">
        <v>668</v>
      </c>
      <c r="H27" s="15" t="s">
        <v>669</v>
      </c>
      <c r="I27" s="15" t="s">
        <v>849</v>
      </c>
    </row>
    <row r="28" spans="1:9" ht="20.100000000000001" customHeight="1" thickBot="1" x14ac:dyDescent="0.2">
      <c r="A28" s="23"/>
      <c r="B28" s="21" t="s">
        <v>1032</v>
      </c>
      <c r="C28" s="21" t="s">
        <v>997</v>
      </c>
      <c r="D28" s="21" t="s">
        <v>1094</v>
      </c>
      <c r="E28" s="21" t="s">
        <v>1095</v>
      </c>
      <c r="F28" s="15" t="s">
        <v>670</v>
      </c>
      <c r="G28" s="15" t="s">
        <v>671</v>
      </c>
      <c r="H28" s="15" t="s">
        <v>672</v>
      </c>
      <c r="I28" s="15" t="s">
        <v>673</v>
      </c>
    </row>
    <row r="29" spans="1:9" ht="20.100000000000001" customHeight="1" thickBot="1" x14ac:dyDescent="0.2">
      <c r="A29" s="21" t="s">
        <v>1096</v>
      </c>
      <c r="B29" s="21" t="s">
        <v>902</v>
      </c>
      <c r="C29" s="21" t="s">
        <v>998</v>
      </c>
      <c r="D29" s="21" t="s">
        <v>1097</v>
      </c>
      <c r="E29" s="21" t="s">
        <v>1098</v>
      </c>
      <c r="F29" s="15" t="s">
        <v>674</v>
      </c>
      <c r="G29" s="15" t="s">
        <v>675</v>
      </c>
      <c r="H29" s="15" t="s">
        <v>676</v>
      </c>
      <c r="I29" s="15" t="s">
        <v>677</v>
      </c>
    </row>
    <row r="30" spans="1:9" ht="20.100000000000001" customHeight="1" thickBot="1" x14ac:dyDescent="0.2">
      <c r="A30" s="21" t="s">
        <v>1099</v>
      </c>
      <c r="B30" s="21" t="s">
        <v>538</v>
      </c>
      <c r="C30" s="21" t="s">
        <v>538</v>
      </c>
      <c r="D30" s="21" t="s">
        <v>974</v>
      </c>
      <c r="E30" s="21" t="s">
        <v>973</v>
      </c>
      <c r="F30" s="15" t="s">
        <v>548</v>
      </c>
      <c r="G30" s="15" t="s">
        <v>549</v>
      </c>
      <c r="H30" s="15" t="s">
        <v>550</v>
      </c>
      <c r="I30" s="15" t="s">
        <v>551</v>
      </c>
    </row>
    <row r="31" spans="1:9" ht="20.100000000000001" customHeight="1" thickBot="1" x14ac:dyDescent="0.2">
      <c r="A31" s="21" t="s">
        <v>1100</v>
      </c>
      <c r="B31" s="21" t="s">
        <v>921</v>
      </c>
      <c r="C31" s="21" t="s">
        <v>919</v>
      </c>
      <c r="D31" s="21" t="s">
        <v>1101</v>
      </c>
      <c r="E31" s="21" t="s">
        <v>1102</v>
      </c>
      <c r="F31" s="15" t="s">
        <v>572</v>
      </c>
      <c r="G31" s="15" t="s">
        <v>573</v>
      </c>
      <c r="H31" s="15" t="s">
        <v>574</v>
      </c>
      <c r="I31" s="15" t="s">
        <v>575</v>
      </c>
    </row>
    <row r="32" spans="1:9" ht="20.100000000000001" customHeight="1" thickBot="1" x14ac:dyDescent="0.2">
      <c r="A32" s="21" t="s">
        <v>1103</v>
      </c>
      <c r="B32" s="21" t="s">
        <v>869</v>
      </c>
      <c r="C32" s="21" t="s">
        <v>848</v>
      </c>
      <c r="D32" s="21" t="s">
        <v>973</v>
      </c>
      <c r="E32" s="21" t="s">
        <v>973</v>
      </c>
      <c r="F32" s="15" t="s">
        <v>659</v>
      </c>
      <c r="G32" s="15" t="s">
        <v>660</v>
      </c>
      <c r="H32" s="15" t="s">
        <v>661</v>
      </c>
      <c r="I32" s="15" t="s">
        <v>662</v>
      </c>
    </row>
    <row r="33" spans="1:9" ht="20.100000000000001" customHeight="1" thickBot="1" x14ac:dyDescent="0.2">
      <c r="A33" s="21" t="s">
        <v>1104</v>
      </c>
      <c r="B33" s="21" t="s">
        <v>870</v>
      </c>
      <c r="C33" s="21" t="s">
        <v>989</v>
      </c>
      <c r="D33" s="21" t="s">
        <v>1105</v>
      </c>
      <c r="E33" s="21" t="s">
        <v>1106</v>
      </c>
      <c r="F33" s="15" t="s">
        <v>651</v>
      </c>
      <c r="G33" s="15" t="s">
        <v>652</v>
      </c>
      <c r="H33" s="15" t="s">
        <v>653</v>
      </c>
      <c r="I33" s="15" t="s">
        <v>654</v>
      </c>
    </row>
    <row r="34" spans="1:9" ht="20.100000000000001" customHeight="1" thickBot="1" x14ac:dyDescent="0.2">
      <c r="A34" s="21" t="s">
        <v>1107</v>
      </c>
      <c r="B34" s="21" t="s">
        <v>538</v>
      </c>
      <c r="C34" s="21" t="s">
        <v>999</v>
      </c>
      <c r="D34" s="21" t="s">
        <v>972</v>
      </c>
      <c r="E34" s="21" t="s">
        <v>972</v>
      </c>
      <c r="F34" s="15" t="s">
        <v>543</v>
      </c>
      <c r="G34" s="15" t="s">
        <v>544</v>
      </c>
      <c r="H34" s="15" t="s">
        <v>545</v>
      </c>
      <c r="I34" s="15" t="s">
        <v>546</v>
      </c>
    </row>
    <row r="35" spans="1:9" ht="20.100000000000001" customHeight="1" thickBot="1" x14ac:dyDescent="0.2">
      <c r="A35" s="21" t="s">
        <v>1108</v>
      </c>
      <c r="B35" s="21" t="s">
        <v>1031</v>
      </c>
      <c r="C35" s="21" t="s">
        <v>1000</v>
      </c>
      <c r="D35" s="21" t="s">
        <v>1109</v>
      </c>
      <c r="E35" s="21" t="s">
        <v>1110</v>
      </c>
      <c r="F35" s="15" t="s">
        <v>781</v>
      </c>
      <c r="G35" s="15" t="s">
        <v>782</v>
      </c>
      <c r="H35" s="15" t="s">
        <v>783</v>
      </c>
      <c r="I35" s="15" t="s">
        <v>784</v>
      </c>
    </row>
    <row r="36" spans="1:9" ht="20.100000000000001" customHeight="1" thickBot="1" x14ac:dyDescent="0.2">
      <c r="A36" s="22" t="s">
        <v>1111</v>
      </c>
      <c r="B36" s="21" t="s">
        <v>1029</v>
      </c>
      <c r="C36" s="21" t="s">
        <v>1001</v>
      </c>
      <c r="D36" s="21" t="s">
        <v>1112</v>
      </c>
      <c r="E36" s="21" t="s">
        <v>1113</v>
      </c>
      <c r="F36" s="19" t="s">
        <v>938</v>
      </c>
      <c r="G36" s="19" t="s">
        <v>940</v>
      </c>
      <c r="H36" s="19" t="s">
        <v>943</v>
      </c>
      <c r="I36" s="19" t="s">
        <v>946</v>
      </c>
    </row>
    <row r="37" spans="1:9" ht="20.100000000000001" customHeight="1" thickBot="1" x14ac:dyDescent="0.2">
      <c r="A37" s="25"/>
      <c r="B37" s="21" t="s">
        <v>1030</v>
      </c>
      <c r="C37" s="21" t="s">
        <v>1001</v>
      </c>
      <c r="D37" s="21" t="s">
        <v>1114</v>
      </c>
      <c r="E37" s="21" t="s">
        <v>1115</v>
      </c>
      <c r="F37" s="19" t="s">
        <v>939</v>
      </c>
      <c r="G37" s="19" t="s">
        <v>941</v>
      </c>
      <c r="H37" s="19" t="s">
        <v>944</v>
      </c>
      <c r="I37" s="19" t="s">
        <v>947</v>
      </c>
    </row>
    <row r="38" spans="1:9" ht="20.100000000000001" customHeight="1" thickBot="1" x14ac:dyDescent="0.2">
      <c r="A38" s="23"/>
      <c r="B38" s="21" t="s">
        <v>853</v>
      </c>
      <c r="C38" s="21" t="s">
        <v>1001</v>
      </c>
      <c r="D38" s="21" t="s">
        <v>1114</v>
      </c>
      <c r="E38" s="21" t="s">
        <v>1115</v>
      </c>
      <c r="F38" s="19" t="s">
        <v>964</v>
      </c>
      <c r="G38" s="19" t="s">
        <v>942</v>
      </c>
      <c r="H38" s="19" t="s">
        <v>945</v>
      </c>
      <c r="I38" s="19" t="s">
        <v>948</v>
      </c>
    </row>
    <row r="39" spans="1:9" ht="20.100000000000001" customHeight="1" thickBot="1" x14ac:dyDescent="0.2">
      <c r="A39" s="21" t="s">
        <v>1116</v>
      </c>
      <c r="B39" s="21" t="s">
        <v>1027</v>
      </c>
      <c r="C39" s="21" t="s">
        <v>848</v>
      </c>
      <c r="D39" s="21" t="s">
        <v>972</v>
      </c>
      <c r="E39" s="21" t="s">
        <v>972</v>
      </c>
      <c r="F39" s="15" t="s">
        <v>588</v>
      </c>
      <c r="G39" s="15" t="s">
        <v>589</v>
      </c>
      <c r="H39" s="15" t="s">
        <v>590</v>
      </c>
      <c r="I39" s="15" t="s">
        <v>591</v>
      </c>
    </row>
    <row r="40" spans="1:9" ht="20.100000000000001" customHeight="1" thickBot="1" x14ac:dyDescent="0.2">
      <c r="A40" s="21" t="s">
        <v>1117</v>
      </c>
      <c r="B40" s="21" t="s">
        <v>1028</v>
      </c>
      <c r="C40" s="21" t="s">
        <v>848</v>
      </c>
      <c r="D40" s="21" t="s">
        <v>972</v>
      </c>
      <c r="E40" s="21" t="s">
        <v>972</v>
      </c>
      <c r="F40" s="15" t="s">
        <v>592</v>
      </c>
      <c r="G40" s="15" t="s">
        <v>593</v>
      </c>
      <c r="H40" s="15" t="s">
        <v>594</v>
      </c>
      <c r="I40" s="15" t="s">
        <v>595</v>
      </c>
    </row>
    <row r="41" spans="1:9" ht="20.100000000000001" customHeight="1" thickBot="1" x14ac:dyDescent="0.2">
      <c r="A41" s="22" t="s">
        <v>1118</v>
      </c>
      <c r="B41" s="21" t="s">
        <v>908</v>
      </c>
      <c r="C41" s="21" t="s">
        <v>1002</v>
      </c>
      <c r="D41" s="21" t="s">
        <v>1119</v>
      </c>
      <c r="E41" s="21" t="s">
        <v>1120</v>
      </c>
      <c r="F41" s="15" t="s">
        <v>713</v>
      </c>
      <c r="G41" s="15" t="s">
        <v>714</v>
      </c>
      <c r="H41" s="15" t="s">
        <v>715</v>
      </c>
      <c r="I41" s="15" t="s">
        <v>716</v>
      </c>
    </row>
    <row r="42" spans="1:9" ht="20.100000000000001" customHeight="1" thickBot="1" x14ac:dyDescent="0.2">
      <c r="A42" s="23"/>
      <c r="B42" s="21" t="s">
        <v>909</v>
      </c>
      <c r="C42" s="21" t="s">
        <v>1002</v>
      </c>
      <c r="D42" s="21" t="s">
        <v>1119</v>
      </c>
      <c r="E42" s="21" t="s">
        <v>1120</v>
      </c>
      <c r="F42" s="15" t="s">
        <v>717</v>
      </c>
      <c r="G42" s="15" t="s">
        <v>718</v>
      </c>
      <c r="H42" s="15" t="s">
        <v>719</v>
      </c>
      <c r="I42" s="15" t="s">
        <v>720</v>
      </c>
    </row>
    <row r="43" spans="1:9" ht="20.100000000000001" customHeight="1" thickBot="1" x14ac:dyDescent="0.2">
      <c r="A43" s="22" t="s">
        <v>1121</v>
      </c>
      <c r="B43" s="21" t="s">
        <v>910</v>
      </c>
      <c r="C43" s="21" t="s">
        <v>1003</v>
      </c>
      <c r="D43" s="21" t="s">
        <v>1122</v>
      </c>
      <c r="E43" s="21" t="s">
        <v>1123</v>
      </c>
      <c r="F43" s="15" t="s">
        <v>721</v>
      </c>
      <c r="G43" s="15" t="s">
        <v>722</v>
      </c>
      <c r="H43" s="15" t="s">
        <v>723</v>
      </c>
      <c r="I43" s="15" t="s">
        <v>724</v>
      </c>
    </row>
    <row r="44" spans="1:9" ht="20.100000000000001" customHeight="1" thickBot="1" x14ac:dyDescent="0.2">
      <c r="A44" s="23"/>
      <c r="B44" s="21" t="s">
        <v>911</v>
      </c>
      <c r="C44" s="21" t="s">
        <v>1004</v>
      </c>
      <c r="D44" s="21" t="s">
        <v>1122</v>
      </c>
      <c r="E44" s="21" t="s">
        <v>1123</v>
      </c>
      <c r="F44" s="15" t="s">
        <v>725</v>
      </c>
      <c r="G44" s="15" t="s">
        <v>726</v>
      </c>
      <c r="H44" s="15" t="s">
        <v>727</v>
      </c>
      <c r="I44" s="15" t="s">
        <v>728</v>
      </c>
    </row>
    <row r="45" spans="1:9" ht="20.100000000000001" customHeight="1" thickBot="1" x14ac:dyDescent="0.2">
      <c r="A45" s="21" t="s">
        <v>1124</v>
      </c>
      <c r="B45" s="21" t="s">
        <v>903</v>
      </c>
      <c r="C45" s="21" t="s">
        <v>847</v>
      </c>
      <c r="D45" s="21" t="s">
        <v>972</v>
      </c>
      <c r="E45" s="21" t="s">
        <v>972</v>
      </c>
      <c r="F45" s="15" t="s">
        <v>639</v>
      </c>
      <c r="G45" s="15" t="s">
        <v>640</v>
      </c>
      <c r="H45" s="15" t="s">
        <v>641</v>
      </c>
      <c r="I45" s="15" t="s">
        <v>642</v>
      </c>
    </row>
    <row r="46" spans="1:9" ht="20.100000000000001" customHeight="1" thickBot="1" x14ac:dyDescent="0.2">
      <c r="A46" s="22" t="s">
        <v>1125</v>
      </c>
      <c r="B46" s="21" t="s">
        <v>896</v>
      </c>
      <c r="C46" s="21" t="s">
        <v>1004</v>
      </c>
      <c r="D46" s="21" t="s">
        <v>1126</v>
      </c>
      <c r="E46" s="21" t="s">
        <v>1127</v>
      </c>
      <c r="F46" s="15" t="s">
        <v>576</v>
      </c>
      <c r="G46" s="15" t="s">
        <v>577</v>
      </c>
      <c r="H46" s="15" t="s">
        <v>578</v>
      </c>
      <c r="I46" s="15" t="s">
        <v>579</v>
      </c>
    </row>
    <row r="47" spans="1:9" ht="20.100000000000001" customHeight="1" thickBot="1" x14ac:dyDescent="0.2">
      <c r="A47" s="25"/>
      <c r="B47" s="21" t="s">
        <v>871</v>
      </c>
      <c r="C47" s="21" t="s">
        <v>1005</v>
      </c>
      <c r="D47" s="21" t="s">
        <v>1128</v>
      </c>
      <c r="E47" s="21" t="s">
        <v>1129</v>
      </c>
      <c r="F47" s="15" t="s">
        <v>580</v>
      </c>
      <c r="G47" s="15" t="s">
        <v>581</v>
      </c>
      <c r="H47" s="15" t="s">
        <v>582</v>
      </c>
      <c r="I47" s="15" t="s">
        <v>583</v>
      </c>
    </row>
    <row r="48" spans="1:9" ht="20.100000000000001" customHeight="1" thickBot="1" x14ac:dyDescent="0.2">
      <c r="A48" s="23"/>
      <c r="B48" s="21" t="s">
        <v>872</v>
      </c>
      <c r="C48" s="21" t="s">
        <v>1006</v>
      </c>
      <c r="D48" s="21" t="s">
        <v>1130</v>
      </c>
      <c r="E48" s="21" t="s">
        <v>1131</v>
      </c>
      <c r="F48" s="15" t="s">
        <v>584</v>
      </c>
      <c r="G48" s="15" t="s">
        <v>585</v>
      </c>
      <c r="H48" s="15" t="s">
        <v>586</v>
      </c>
      <c r="I48" s="15" t="s">
        <v>587</v>
      </c>
    </row>
    <row r="49" spans="1:9" ht="20.100000000000001" customHeight="1" thickBot="1" x14ac:dyDescent="0.2">
      <c r="A49" s="21" t="s">
        <v>1132</v>
      </c>
      <c r="B49" s="21" t="s">
        <v>1007</v>
      </c>
      <c r="C49" s="21" t="s">
        <v>1008</v>
      </c>
      <c r="D49" s="21" t="s">
        <v>1133</v>
      </c>
      <c r="E49" s="21" t="s">
        <v>1134</v>
      </c>
      <c r="F49" s="15" t="s">
        <v>619</v>
      </c>
      <c r="G49" s="15" t="s">
        <v>620</v>
      </c>
      <c r="H49" s="15" t="s">
        <v>621</v>
      </c>
      <c r="I49" s="15" t="s">
        <v>622</v>
      </c>
    </row>
    <row r="50" spans="1:9" ht="20.100000000000001" customHeight="1" thickBot="1" x14ac:dyDescent="0.2">
      <c r="A50" s="21" t="s">
        <v>1135</v>
      </c>
      <c r="B50" s="21" t="s">
        <v>893</v>
      </c>
      <c r="C50" s="21" t="s">
        <v>846</v>
      </c>
      <c r="D50" s="21" t="s">
        <v>972</v>
      </c>
      <c r="E50" s="21" t="s">
        <v>972</v>
      </c>
      <c r="F50" s="15" t="s">
        <v>655</v>
      </c>
      <c r="G50" s="15" t="s">
        <v>656</v>
      </c>
      <c r="H50" s="15" t="s">
        <v>657</v>
      </c>
      <c r="I50" s="15" t="s">
        <v>658</v>
      </c>
    </row>
    <row r="51" spans="1:9" ht="20.100000000000001" customHeight="1" thickBot="1" x14ac:dyDescent="0.2">
      <c r="A51" s="21" t="s">
        <v>1136</v>
      </c>
      <c r="B51" s="21" t="s">
        <v>873</v>
      </c>
      <c r="C51" s="21" t="s">
        <v>995</v>
      </c>
      <c r="D51" s="21" t="s">
        <v>1137</v>
      </c>
      <c r="E51" s="21" t="s">
        <v>1138</v>
      </c>
      <c r="F51" s="15" t="s">
        <v>733</v>
      </c>
      <c r="G51" s="15" t="s">
        <v>734</v>
      </c>
      <c r="H51" s="15" t="s">
        <v>735</v>
      </c>
      <c r="I51" s="15" t="s">
        <v>736</v>
      </c>
    </row>
    <row r="52" spans="1:9" ht="20.100000000000001" customHeight="1" thickBot="1" x14ac:dyDescent="0.2">
      <c r="A52" s="21" t="s">
        <v>1139</v>
      </c>
      <c r="B52" s="21" t="s">
        <v>904</v>
      </c>
      <c r="C52" s="21" t="s">
        <v>1009</v>
      </c>
      <c r="D52" s="21" t="s">
        <v>1140</v>
      </c>
      <c r="E52" s="21" t="s">
        <v>1141</v>
      </c>
      <c r="F52" s="15" t="s">
        <v>785</v>
      </c>
      <c r="G52" s="15" t="s">
        <v>786</v>
      </c>
      <c r="H52" s="15" t="s">
        <v>787</v>
      </c>
      <c r="I52" s="15" t="s">
        <v>788</v>
      </c>
    </row>
    <row r="53" spans="1:9" ht="20.100000000000001" customHeight="1" thickBot="1" x14ac:dyDescent="0.2">
      <c r="A53" s="21" t="s">
        <v>1142</v>
      </c>
      <c r="B53" s="21" t="s">
        <v>874</v>
      </c>
      <c r="C53" s="21" t="s">
        <v>1010</v>
      </c>
      <c r="D53" s="21" t="s">
        <v>1143</v>
      </c>
      <c r="E53" s="21" t="s">
        <v>1144</v>
      </c>
      <c r="F53" s="15" t="s">
        <v>789</v>
      </c>
      <c r="G53" s="15" t="s">
        <v>790</v>
      </c>
      <c r="H53" s="15" t="s">
        <v>791</v>
      </c>
      <c r="I53" s="15" t="s">
        <v>792</v>
      </c>
    </row>
    <row r="54" spans="1:9" ht="20.100000000000001" customHeight="1" thickBot="1" x14ac:dyDescent="0.2">
      <c r="A54" s="21" t="s">
        <v>1145</v>
      </c>
      <c r="B54" s="21" t="s">
        <v>931</v>
      </c>
      <c r="C54" s="21" t="s">
        <v>1006</v>
      </c>
      <c r="D54" s="21" t="s">
        <v>1130</v>
      </c>
      <c r="E54" s="21" t="s">
        <v>1131</v>
      </c>
      <c r="F54" s="15" t="s">
        <v>596</v>
      </c>
      <c r="G54" s="15" t="s">
        <v>597</v>
      </c>
      <c r="H54" s="15" t="s">
        <v>598</v>
      </c>
      <c r="I54" s="15" t="s">
        <v>538</v>
      </c>
    </row>
    <row r="55" spans="1:9" ht="20.100000000000001" customHeight="1" thickBot="1" x14ac:dyDescent="0.2">
      <c r="A55" s="21" t="s">
        <v>1146</v>
      </c>
      <c r="B55" s="21" t="s">
        <v>897</v>
      </c>
      <c r="C55" s="21" t="s">
        <v>1011</v>
      </c>
      <c r="D55" s="21" t="s">
        <v>1147</v>
      </c>
      <c r="E55" s="21" t="s">
        <v>1148</v>
      </c>
      <c r="F55" s="15" t="s">
        <v>599</v>
      </c>
      <c r="G55" s="15" t="s">
        <v>600</v>
      </c>
      <c r="H55" s="15" t="s">
        <v>601</v>
      </c>
      <c r="I55" s="15" t="s">
        <v>602</v>
      </c>
    </row>
    <row r="56" spans="1:9" ht="20.100000000000001" customHeight="1" thickBot="1" x14ac:dyDescent="0.2">
      <c r="A56" s="21" t="s">
        <v>1149</v>
      </c>
      <c r="B56" s="21" t="s">
        <v>932</v>
      </c>
      <c r="C56" s="21" t="s">
        <v>1006</v>
      </c>
      <c r="D56" s="21" t="s">
        <v>1150</v>
      </c>
      <c r="E56" s="21" t="s">
        <v>1151</v>
      </c>
      <c r="F56" s="15" t="s">
        <v>603</v>
      </c>
      <c r="G56" s="15" t="s">
        <v>604</v>
      </c>
      <c r="H56" s="15" t="s">
        <v>605</v>
      </c>
      <c r="I56" s="15" t="s">
        <v>606</v>
      </c>
    </row>
    <row r="57" spans="1:9" ht="20.100000000000001" customHeight="1" thickBot="1" x14ac:dyDescent="0.2">
      <c r="A57" s="21" t="s">
        <v>1152</v>
      </c>
      <c r="B57" s="21" t="s">
        <v>875</v>
      </c>
      <c r="C57" s="21" t="s">
        <v>1012</v>
      </c>
      <c r="D57" s="21" t="s">
        <v>1153</v>
      </c>
      <c r="E57" s="21" t="s">
        <v>1154</v>
      </c>
      <c r="F57" s="15" t="s">
        <v>793</v>
      </c>
      <c r="G57" s="15" t="s">
        <v>794</v>
      </c>
      <c r="H57" s="15" t="s">
        <v>795</v>
      </c>
      <c r="I57" s="15" t="s">
        <v>796</v>
      </c>
    </row>
    <row r="58" spans="1:9" ht="20.100000000000001" customHeight="1" thickBot="1" x14ac:dyDescent="0.2">
      <c r="A58" s="21" t="s">
        <v>1155</v>
      </c>
      <c r="B58" s="21" t="s">
        <v>538</v>
      </c>
      <c r="C58" s="21" t="s">
        <v>972</v>
      </c>
      <c r="D58" s="21" t="s">
        <v>972</v>
      </c>
      <c r="E58" s="21" t="s">
        <v>972</v>
      </c>
      <c r="F58" s="15" t="s">
        <v>539</v>
      </c>
      <c r="G58" s="15" t="s">
        <v>540</v>
      </c>
      <c r="H58" s="15" t="s">
        <v>541</v>
      </c>
      <c r="I58" s="15" t="s">
        <v>542</v>
      </c>
    </row>
    <row r="59" spans="1:9" ht="20.100000000000001" customHeight="1" thickBot="1" x14ac:dyDescent="0.2">
      <c r="A59" s="22" t="s">
        <v>1156</v>
      </c>
      <c r="B59" s="21" t="s">
        <v>893</v>
      </c>
      <c r="C59" s="21" t="s">
        <v>1013</v>
      </c>
      <c r="D59" s="21" t="s">
        <v>1157</v>
      </c>
      <c r="E59" s="21" t="s">
        <v>1158</v>
      </c>
      <c r="F59" s="15" t="s">
        <v>698</v>
      </c>
      <c r="G59" s="15" t="s">
        <v>699</v>
      </c>
      <c r="H59" s="15" t="s">
        <v>700</v>
      </c>
      <c r="I59" s="15" t="s">
        <v>701</v>
      </c>
    </row>
    <row r="60" spans="1:9" ht="20.100000000000001" customHeight="1" thickBot="1" x14ac:dyDescent="0.2">
      <c r="A60" s="23"/>
      <c r="B60" s="21" t="s">
        <v>876</v>
      </c>
      <c r="C60" s="21" t="s">
        <v>1013</v>
      </c>
      <c r="D60" s="21" t="s">
        <v>1159</v>
      </c>
      <c r="E60" s="21" t="s">
        <v>1160</v>
      </c>
      <c r="F60" s="15" t="s">
        <v>702</v>
      </c>
      <c r="G60" s="15" t="s">
        <v>703</v>
      </c>
      <c r="H60" s="15" t="s">
        <v>704</v>
      </c>
      <c r="I60" s="15" t="s">
        <v>705</v>
      </c>
    </row>
    <row r="61" spans="1:9" ht="20.100000000000001" customHeight="1" thickBot="1" x14ac:dyDescent="0.2">
      <c r="A61" s="21" t="s">
        <v>1161</v>
      </c>
      <c r="B61" s="21" t="s">
        <v>877</v>
      </c>
      <c r="C61" s="21" t="s">
        <v>979</v>
      </c>
      <c r="D61" s="21" t="s">
        <v>1054</v>
      </c>
      <c r="E61" s="21" t="s">
        <v>1055</v>
      </c>
      <c r="F61" s="15" t="s">
        <v>797</v>
      </c>
      <c r="G61" s="15" t="s">
        <v>798</v>
      </c>
      <c r="H61" s="15" t="s">
        <v>799</v>
      </c>
      <c r="I61" s="15" t="s">
        <v>800</v>
      </c>
    </row>
    <row r="62" spans="1:9" ht="20.100000000000001" customHeight="1" thickBot="1" x14ac:dyDescent="0.2">
      <c r="A62" s="21" t="s">
        <v>1162</v>
      </c>
      <c r="B62" s="21" t="s">
        <v>905</v>
      </c>
      <c r="C62" s="21" t="s">
        <v>1014</v>
      </c>
      <c r="D62" s="21" t="s">
        <v>1163</v>
      </c>
      <c r="E62" s="21" t="s">
        <v>1164</v>
      </c>
      <c r="F62" s="15" t="s">
        <v>801</v>
      </c>
      <c r="G62" s="15" t="s">
        <v>802</v>
      </c>
      <c r="H62" s="15" t="s">
        <v>803</v>
      </c>
      <c r="I62" s="15" t="s">
        <v>804</v>
      </c>
    </row>
    <row r="63" spans="1:9" ht="20.100000000000001" customHeight="1" thickBot="1" x14ac:dyDescent="0.2">
      <c r="A63" s="21" t="s">
        <v>1165</v>
      </c>
      <c r="B63" s="21" t="s">
        <v>878</v>
      </c>
      <c r="C63" s="21" t="s">
        <v>981</v>
      </c>
      <c r="D63" s="21" t="s">
        <v>1166</v>
      </c>
      <c r="E63" s="21" t="s">
        <v>1167</v>
      </c>
      <c r="F63" s="15" t="s">
        <v>643</v>
      </c>
      <c r="G63" s="15" t="s">
        <v>644</v>
      </c>
      <c r="H63" s="15" t="s">
        <v>645</v>
      </c>
      <c r="I63" s="15" t="s">
        <v>646</v>
      </c>
    </row>
    <row r="64" spans="1:9" ht="20.100000000000001" customHeight="1" thickBot="1" x14ac:dyDescent="0.2">
      <c r="A64" s="21" t="s">
        <v>1168</v>
      </c>
      <c r="B64" s="21" t="s">
        <v>879</v>
      </c>
      <c r="C64" s="21" t="s">
        <v>848</v>
      </c>
      <c r="D64" s="21" t="s">
        <v>972</v>
      </c>
      <c r="E64" s="21" t="s">
        <v>972</v>
      </c>
      <c r="F64" s="15" t="s">
        <v>805</v>
      </c>
      <c r="G64" s="15" t="s">
        <v>806</v>
      </c>
      <c r="H64" s="15" t="s">
        <v>807</v>
      </c>
      <c r="I64" s="15" t="s">
        <v>808</v>
      </c>
    </row>
    <row r="65" spans="1:9" ht="20.100000000000001" customHeight="1" thickBot="1" x14ac:dyDescent="0.2">
      <c r="A65" s="21" t="s">
        <v>1169</v>
      </c>
      <c r="B65" s="21" t="s">
        <v>880</v>
      </c>
      <c r="C65" s="21" t="s">
        <v>1015</v>
      </c>
      <c r="D65" s="21" t="s">
        <v>1170</v>
      </c>
      <c r="E65" s="21" t="s">
        <v>1171</v>
      </c>
      <c r="F65" s="15" t="s">
        <v>635</v>
      </c>
      <c r="G65" s="15" t="s">
        <v>636</v>
      </c>
      <c r="H65" s="15" t="s">
        <v>637</v>
      </c>
      <c r="I65" s="15" t="s">
        <v>638</v>
      </c>
    </row>
    <row r="66" spans="1:9" ht="20.100000000000001" customHeight="1" thickBot="1" x14ac:dyDescent="0.2">
      <c r="A66" s="22" t="s">
        <v>1172</v>
      </c>
      <c r="B66" s="21" t="s">
        <v>906</v>
      </c>
      <c r="C66" s="21" t="s">
        <v>1016</v>
      </c>
      <c r="D66" s="21" t="s">
        <v>1173</v>
      </c>
      <c r="E66" s="21" t="s">
        <v>1174</v>
      </c>
      <c r="F66" s="15" t="s">
        <v>706</v>
      </c>
      <c r="G66" s="15" t="s">
        <v>707</v>
      </c>
      <c r="H66" s="15" t="s">
        <v>708</v>
      </c>
      <c r="I66" s="15" t="s">
        <v>709</v>
      </c>
    </row>
    <row r="67" spans="1:9" ht="20.100000000000001" customHeight="1" thickBot="1" x14ac:dyDescent="0.2">
      <c r="A67" s="25"/>
      <c r="B67" s="21" t="s">
        <v>881</v>
      </c>
      <c r="C67" s="21" t="s">
        <v>1016</v>
      </c>
      <c r="D67" s="21" t="s">
        <v>1173</v>
      </c>
      <c r="E67" s="21" t="s">
        <v>1174</v>
      </c>
      <c r="F67" s="15" t="s">
        <v>710</v>
      </c>
      <c r="G67" s="15" t="s">
        <v>711</v>
      </c>
      <c r="H67" s="15" t="s">
        <v>712</v>
      </c>
      <c r="I67" s="15" t="s">
        <v>845</v>
      </c>
    </row>
    <row r="68" spans="1:9" ht="20.100000000000001" customHeight="1" thickBot="1" x14ac:dyDescent="0.2">
      <c r="A68" s="23"/>
      <c r="B68" s="21" t="s">
        <v>854</v>
      </c>
      <c r="C68" s="21" t="s">
        <v>1016</v>
      </c>
      <c r="D68" s="21" t="s">
        <v>1173</v>
      </c>
      <c r="E68" s="21" t="s">
        <v>1174</v>
      </c>
      <c r="F68" s="19" t="s">
        <v>949</v>
      </c>
      <c r="G68" s="19" t="s">
        <v>950</v>
      </c>
      <c r="H68" s="19" t="s">
        <v>951</v>
      </c>
      <c r="I68" s="19" t="s">
        <v>952</v>
      </c>
    </row>
    <row r="69" spans="1:9" ht="20.100000000000001" customHeight="1" thickBot="1" x14ac:dyDescent="0.2">
      <c r="A69" s="22" t="s">
        <v>1175</v>
      </c>
      <c r="B69" s="21" t="s">
        <v>882</v>
      </c>
      <c r="C69" s="21" t="s">
        <v>1017</v>
      </c>
      <c r="D69" s="21" t="s">
        <v>1176</v>
      </c>
      <c r="E69" s="21" t="s">
        <v>1177</v>
      </c>
      <c r="F69" s="15" t="s">
        <v>568</v>
      </c>
      <c r="G69" s="15" t="s">
        <v>569</v>
      </c>
      <c r="H69" s="15" t="s">
        <v>570</v>
      </c>
      <c r="I69" s="15" t="s">
        <v>571</v>
      </c>
    </row>
    <row r="70" spans="1:9" ht="20.100000000000001" customHeight="1" thickBot="1" x14ac:dyDescent="0.2">
      <c r="A70" s="23"/>
      <c r="B70" s="21" t="s">
        <v>883</v>
      </c>
      <c r="C70" s="21" t="s">
        <v>1017</v>
      </c>
      <c r="D70" s="21" t="s">
        <v>1178</v>
      </c>
      <c r="E70" s="21" t="s">
        <v>1179</v>
      </c>
      <c r="F70" s="15" t="s">
        <v>564</v>
      </c>
      <c r="G70" s="15" t="s">
        <v>565</v>
      </c>
      <c r="H70" s="15" t="s">
        <v>566</v>
      </c>
      <c r="I70" s="15" t="s">
        <v>567</v>
      </c>
    </row>
    <row r="71" spans="1:9" ht="20.100000000000001" customHeight="1" thickBot="1" x14ac:dyDescent="0.2">
      <c r="A71" s="21" t="s">
        <v>1180</v>
      </c>
      <c r="B71" s="21" t="s">
        <v>967</v>
      </c>
      <c r="C71" s="21" t="s">
        <v>1018</v>
      </c>
      <c r="D71" s="21" t="s">
        <v>1181</v>
      </c>
      <c r="E71" s="21" t="s">
        <v>1182</v>
      </c>
      <c r="F71" s="15" t="s">
        <v>631</v>
      </c>
      <c r="G71" s="15" t="s">
        <v>632</v>
      </c>
      <c r="H71" s="15" t="s">
        <v>633</v>
      </c>
      <c r="I71" s="15" t="s">
        <v>634</v>
      </c>
    </row>
    <row r="72" spans="1:9" ht="20.100000000000001" customHeight="1" thickBot="1" x14ac:dyDescent="0.2">
      <c r="A72" s="21" t="s">
        <v>1183</v>
      </c>
      <c r="B72" s="21" t="s">
        <v>884</v>
      </c>
      <c r="C72" s="21" t="s">
        <v>996</v>
      </c>
      <c r="D72" s="21" t="s">
        <v>1184</v>
      </c>
      <c r="E72" s="21" t="s">
        <v>1185</v>
      </c>
      <c r="F72" s="15" t="s">
        <v>809</v>
      </c>
      <c r="G72" s="15" t="s">
        <v>810</v>
      </c>
      <c r="H72" s="15" t="s">
        <v>811</v>
      </c>
      <c r="I72" s="15" t="s">
        <v>812</v>
      </c>
    </row>
    <row r="73" spans="1:9" ht="20.100000000000001" customHeight="1" thickBot="1" x14ac:dyDescent="0.2">
      <c r="A73" s="21" t="s">
        <v>1186</v>
      </c>
      <c r="B73" s="21" t="s">
        <v>885</v>
      </c>
      <c r="C73" s="21" t="s">
        <v>981</v>
      </c>
      <c r="D73" s="21" t="s">
        <v>1048</v>
      </c>
      <c r="E73" s="21" t="s">
        <v>1049</v>
      </c>
      <c r="F73" s="15" t="s">
        <v>647</v>
      </c>
      <c r="G73" s="15" t="s">
        <v>648</v>
      </c>
      <c r="H73" s="15" t="s">
        <v>649</v>
      </c>
      <c r="I73" s="15" t="s">
        <v>650</v>
      </c>
    </row>
    <row r="74" spans="1:9" ht="20.100000000000001" customHeight="1" thickBot="1" x14ac:dyDescent="0.2">
      <c r="A74" s="21" t="s">
        <v>1187</v>
      </c>
      <c r="B74" s="21" t="s">
        <v>933</v>
      </c>
      <c r="C74" s="21" t="s">
        <v>1019</v>
      </c>
      <c r="D74" s="21" t="s">
        <v>1188</v>
      </c>
      <c r="E74" s="21" t="s">
        <v>1189</v>
      </c>
      <c r="F74" s="15" t="s">
        <v>817</v>
      </c>
      <c r="G74" s="15" t="s">
        <v>818</v>
      </c>
      <c r="H74" s="15" t="s">
        <v>819</v>
      </c>
      <c r="I74" s="15" t="s">
        <v>820</v>
      </c>
    </row>
    <row r="75" spans="1:9" ht="20.100000000000001" customHeight="1" thickBot="1" x14ac:dyDescent="0.2">
      <c r="A75" s="21" t="s">
        <v>1190</v>
      </c>
      <c r="B75" s="21" t="s">
        <v>886</v>
      </c>
      <c r="C75" s="21" t="s">
        <v>1020</v>
      </c>
      <c r="D75" s="21" t="s">
        <v>1191</v>
      </c>
      <c r="E75" s="21" t="s">
        <v>1192</v>
      </c>
      <c r="F75" s="15" t="s">
        <v>813</v>
      </c>
      <c r="G75" s="15" t="s">
        <v>814</v>
      </c>
      <c r="H75" s="15" t="s">
        <v>815</v>
      </c>
      <c r="I75" s="15" t="s">
        <v>816</v>
      </c>
    </row>
    <row r="76" spans="1:9" ht="20.100000000000001" customHeight="1" thickBot="1" x14ac:dyDescent="0.2">
      <c r="A76" s="21" t="s">
        <v>1193</v>
      </c>
      <c r="B76" s="21" t="s">
        <v>887</v>
      </c>
      <c r="C76" s="21" t="s">
        <v>981</v>
      </c>
      <c r="D76" s="21" t="s">
        <v>1048</v>
      </c>
      <c r="E76" s="21" t="s">
        <v>1049</v>
      </c>
      <c r="F76" s="15" t="s">
        <v>821</v>
      </c>
      <c r="G76" s="15" t="s">
        <v>822</v>
      </c>
      <c r="H76" s="15" t="s">
        <v>823</v>
      </c>
      <c r="I76" s="15" t="s">
        <v>824</v>
      </c>
    </row>
    <row r="77" spans="1:9" ht="20.100000000000001" customHeight="1" thickBot="1" x14ac:dyDescent="0.2">
      <c r="A77" s="22" t="s">
        <v>1194</v>
      </c>
      <c r="B77" s="21" t="s">
        <v>898</v>
      </c>
      <c r="C77" s="21" t="s">
        <v>997</v>
      </c>
      <c r="D77" s="21" t="s">
        <v>1094</v>
      </c>
      <c r="E77" s="21" t="s">
        <v>1095</v>
      </c>
      <c r="F77" s="15" t="s">
        <v>556</v>
      </c>
      <c r="G77" s="15" t="s">
        <v>557</v>
      </c>
      <c r="H77" s="15" t="s">
        <v>558</v>
      </c>
      <c r="I77" s="15" t="s">
        <v>559</v>
      </c>
    </row>
    <row r="78" spans="1:9" ht="20.100000000000001" customHeight="1" thickBot="1" x14ac:dyDescent="0.2">
      <c r="A78" s="23"/>
      <c r="B78" s="21" t="s">
        <v>920</v>
      </c>
      <c r="C78" s="21" t="s">
        <v>919</v>
      </c>
      <c r="D78" s="21" t="s">
        <v>1195</v>
      </c>
      <c r="E78" s="21" t="s">
        <v>1196</v>
      </c>
      <c r="F78" s="15" t="s">
        <v>560</v>
      </c>
      <c r="G78" s="15" t="s">
        <v>561</v>
      </c>
      <c r="H78" s="15" t="s">
        <v>562</v>
      </c>
      <c r="I78" s="15" t="s">
        <v>563</v>
      </c>
    </row>
    <row r="79" spans="1:9" ht="20.100000000000001" customHeight="1" thickBot="1" x14ac:dyDescent="0.2">
      <c r="A79" s="21" t="s">
        <v>1197</v>
      </c>
      <c r="B79" s="21" t="s">
        <v>888</v>
      </c>
      <c r="C79" s="21" t="s">
        <v>989</v>
      </c>
      <c r="D79" s="21" t="s">
        <v>1078</v>
      </c>
      <c r="E79" s="21" t="s">
        <v>1079</v>
      </c>
      <c r="F79" s="15" t="s">
        <v>825</v>
      </c>
      <c r="G79" s="15" t="s">
        <v>826</v>
      </c>
      <c r="H79" s="15" t="s">
        <v>827</v>
      </c>
      <c r="I79" s="15" t="s">
        <v>828</v>
      </c>
    </row>
    <row r="80" spans="1:9" ht="20.100000000000001" customHeight="1" thickBot="1" x14ac:dyDescent="0.2">
      <c r="A80" s="24" t="s">
        <v>1198</v>
      </c>
      <c r="B80" s="21" t="s">
        <v>1024</v>
      </c>
      <c r="C80" s="21" t="s">
        <v>1023</v>
      </c>
      <c r="D80" s="21" t="s">
        <v>1199</v>
      </c>
      <c r="E80" s="21" t="s">
        <v>1200</v>
      </c>
      <c r="F80" s="19" t="s">
        <v>1033</v>
      </c>
      <c r="G80" s="19" t="s">
        <v>953</v>
      </c>
      <c r="H80" s="19" t="s">
        <v>954</v>
      </c>
      <c r="I80" s="19" t="s">
        <v>955</v>
      </c>
    </row>
    <row r="81" spans="1:9" ht="20.100000000000001" customHeight="1" thickBot="1" x14ac:dyDescent="0.2">
      <c r="A81" s="25"/>
      <c r="B81" s="21" t="s">
        <v>1025</v>
      </c>
      <c r="C81" s="21" t="s">
        <v>1023</v>
      </c>
      <c r="D81" s="21" t="s">
        <v>1199</v>
      </c>
      <c r="E81" s="21" t="s">
        <v>1200</v>
      </c>
      <c r="F81" s="19" t="s">
        <v>963</v>
      </c>
      <c r="G81" s="19" t="s">
        <v>960</v>
      </c>
      <c r="H81" s="19" t="s">
        <v>959</v>
      </c>
      <c r="I81" s="19" t="s">
        <v>956</v>
      </c>
    </row>
    <row r="82" spans="1:9" ht="20.100000000000001" customHeight="1" thickBot="1" x14ac:dyDescent="0.2">
      <c r="A82" s="23"/>
      <c r="B82" s="21" t="s">
        <v>1026</v>
      </c>
      <c r="C82" s="21" t="s">
        <v>1023</v>
      </c>
      <c r="D82" s="21" t="s">
        <v>1199</v>
      </c>
      <c r="E82" s="21" t="s">
        <v>1200</v>
      </c>
      <c r="F82" s="19" t="s">
        <v>962</v>
      </c>
      <c r="G82" s="19" t="s">
        <v>961</v>
      </c>
      <c r="H82" s="19" t="s">
        <v>958</v>
      </c>
      <c r="I82" s="19" t="s">
        <v>957</v>
      </c>
    </row>
    <row r="83" spans="1:9" ht="20.100000000000001" customHeight="1" thickBot="1" x14ac:dyDescent="0.2">
      <c r="A83" s="21" t="s">
        <v>1201</v>
      </c>
      <c r="B83" s="21" t="s">
        <v>918</v>
      </c>
      <c r="C83" s="21" t="s">
        <v>919</v>
      </c>
      <c r="D83" s="21" t="s">
        <v>1195</v>
      </c>
      <c r="E83" s="21" t="s">
        <v>1196</v>
      </c>
      <c r="F83" s="15" t="s">
        <v>552</v>
      </c>
      <c r="G83" s="15" t="s">
        <v>553</v>
      </c>
      <c r="H83" s="15" t="s">
        <v>554</v>
      </c>
      <c r="I83" s="15" t="s">
        <v>555</v>
      </c>
    </row>
    <row r="84" spans="1:9" ht="20.100000000000001" customHeight="1" thickBot="1" x14ac:dyDescent="0.2">
      <c r="A84" s="22" t="s">
        <v>1202</v>
      </c>
      <c r="B84" s="21" t="s">
        <v>889</v>
      </c>
      <c r="C84" s="21" t="s">
        <v>1021</v>
      </c>
      <c r="D84" s="21" t="s">
        <v>1203</v>
      </c>
      <c r="E84" s="21" t="s">
        <v>1204</v>
      </c>
      <c r="F84" s="15" t="s">
        <v>685</v>
      </c>
      <c r="G84" s="15" t="s">
        <v>686</v>
      </c>
      <c r="H84" s="15" t="s">
        <v>687</v>
      </c>
      <c r="I84" s="15" t="s">
        <v>688</v>
      </c>
    </row>
    <row r="85" spans="1:9" ht="20.100000000000001" customHeight="1" thickBot="1" x14ac:dyDescent="0.2">
      <c r="A85" s="23"/>
      <c r="B85" s="21" t="s">
        <v>907</v>
      </c>
      <c r="C85" s="21" t="s">
        <v>1022</v>
      </c>
      <c r="D85" s="21" t="s">
        <v>1205</v>
      </c>
      <c r="E85" s="21" t="s">
        <v>1206</v>
      </c>
      <c r="F85" s="15" t="s">
        <v>689</v>
      </c>
      <c r="G85" s="15" t="s">
        <v>690</v>
      </c>
      <c r="H85" s="15" t="s">
        <v>691</v>
      </c>
      <c r="I85" s="15" t="s">
        <v>692</v>
      </c>
    </row>
    <row r="86" spans="1:9" ht="20.100000000000001" customHeight="1" thickBot="1" x14ac:dyDescent="0.2">
      <c r="A86" s="21" t="s">
        <v>1207</v>
      </c>
      <c r="B86" s="21" t="s">
        <v>916</v>
      </c>
      <c r="C86" s="21" t="s">
        <v>996</v>
      </c>
      <c r="D86" s="21" t="s">
        <v>1184</v>
      </c>
      <c r="E86" s="21" t="s">
        <v>1185</v>
      </c>
      <c r="F86" s="15" t="s">
        <v>829</v>
      </c>
      <c r="G86" s="15" t="s">
        <v>830</v>
      </c>
      <c r="H86" s="15" t="s">
        <v>831</v>
      </c>
      <c r="I86" s="15" t="s">
        <v>832</v>
      </c>
    </row>
    <row r="87" spans="1:9" ht="20.100000000000001" customHeight="1" thickBot="1" x14ac:dyDescent="0.2">
      <c r="A87" s="21" t="s">
        <v>1208</v>
      </c>
      <c r="B87" s="21" t="s">
        <v>890</v>
      </c>
      <c r="C87" s="21" t="s">
        <v>994</v>
      </c>
      <c r="D87" s="21" t="s">
        <v>1054</v>
      </c>
      <c r="E87" s="21" t="s">
        <v>1055</v>
      </c>
      <c r="F87" s="15" t="s">
        <v>833</v>
      </c>
      <c r="G87" s="15" t="s">
        <v>834</v>
      </c>
      <c r="H87" s="15" t="s">
        <v>835</v>
      </c>
      <c r="I87" s="15" t="s">
        <v>836</v>
      </c>
    </row>
    <row r="88" spans="1:9" ht="20.100000000000001" customHeight="1" thickBot="1" x14ac:dyDescent="0.2">
      <c r="A88" s="21" t="s">
        <v>1209</v>
      </c>
      <c r="B88" s="21" t="s">
        <v>917</v>
      </c>
      <c r="C88" s="21" t="s">
        <v>984</v>
      </c>
      <c r="D88" s="21" t="s">
        <v>1062</v>
      </c>
      <c r="E88" s="21" t="s">
        <v>1063</v>
      </c>
      <c r="F88" s="15" t="s">
        <v>912</v>
      </c>
      <c r="G88" s="15" t="s">
        <v>913</v>
      </c>
      <c r="H88" s="15" t="s">
        <v>914</v>
      </c>
      <c r="I88" s="15" t="s">
        <v>915</v>
      </c>
    </row>
    <row r="89" spans="1:9" ht="20.100000000000001" customHeight="1" thickBot="1" x14ac:dyDescent="0.2">
      <c r="A89" s="21" t="s">
        <v>1210</v>
      </c>
      <c r="B89" s="21" t="s">
        <v>925</v>
      </c>
      <c r="C89" s="21" t="s">
        <v>925</v>
      </c>
      <c r="D89" s="21" t="s">
        <v>925</v>
      </c>
      <c r="E89" s="21" t="s">
        <v>925</v>
      </c>
      <c r="F89" s="15" t="s">
        <v>922</v>
      </c>
      <c r="G89" s="15" t="s">
        <v>923</v>
      </c>
      <c r="H89" s="15" t="s">
        <v>924</v>
      </c>
      <c r="I89" s="15" t="s">
        <v>926</v>
      </c>
    </row>
    <row r="90" spans="1:9" ht="20.100000000000001" customHeight="1" thickBot="1" x14ac:dyDescent="0.2">
      <c r="A90" s="21" t="s">
        <v>1211</v>
      </c>
      <c r="B90" s="21" t="s">
        <v>927</v>
      </c>
      <c r="C90" s="21" t="s">
        <v>538</v>
      </c>
      <c r="D90" s="21" t="s">
        <v>925</v>
      </c>
      <c r="E90" s="21" t="s">
        <v>925</v>
      </c>
      <c r="F90" s="15" t="s">
        <v>837</v>
      </c>
      <c r="G90" s="15" t="s">
        <v>838</v>
      </c>
      <c r="H90" s="15" t="s">
        <v>839</v>
      </c>
      <c r="I90" s="15" t="s">
        <v>840</v>
      </c>
    </row>
    <row r="91" spans="1:9" x14ac:dyDescent="0.2">
      <c r="A91" s="17" t="s">
        <v>1035</v>
      </c>
      <c r="B91" s="17"/>
      <c r="C91" s="17"/>
      <c r="D91" s="17"/>
      <c r="E91" s="17"/>
      <c r="F91" s="18"/>
      <c r="G91" s="18"/>
      <c r="H91" s="18"/>
      <c r="I91" s="18"/>
    </row>
    <row r="92" spans="1:9" x14ac:dyDescent="0.2">
      <c r="A92" s="17" t="s">
        <v>934</v>
      </c>
      <c r="B92" s="17"/>
      <c r="C92" s="17"/>
      <c r="D92" s="17"/>
      <c r="E92" s="17"/>
      <c r="F92" s="18"/>
      <c r="G92" s="18"/>
      <c r="H92" s="18"/>
      <c r="I92" s="18"/>
    </row>
    <row r="93" spans="1:9" x14ac:dyDescent="0.2">
      <c r="A93" s="17" t="s">
        <v>928</v>
      </c>
      <c r="B93" s="17"/>
      <c r="C93" s="17"/>
      <c r="D93" s="17"/>
      <c r="E93" s="17"/>
      <c r="F93" s="18"/>
      <c r="G93" s="18"/>
      <c r="H93" s="18"/>
      <c r="I93" s="18"/>
    </row>
    <row r="94" spans="1:9" x14ac:dyDescent="0.2">
      <c r="A94" s="17" t="s">
        <v>929</v>
      </c>
      <c r="B94" s="17"/>
      <c r="C94" s="17"/>
      <c r="D94" s="17"/>
      <c r="E94" s="17"/>
      <c r="F94" s="18"/>
      <c r="G94" s="18"/>
      <c r="H94" s="18"/>
      <c r="I94" s="18"/>
    </row>
  </sheetData>
  <sortState ref="A1:A88">
    <sortCondition ref="A1"/>
  </sortState>
  <mergeCells count="20">
    <mergeCell ref="F1:I1"/>
    <mergeCell ref="A1:A2"/>
    <mergeCell ref="C1:C2"/>
    <mergeCell ref="B1:B2"/>
    <mergeCell ref="D1:D2"/>
    <mergeCell ref="E1:E2"/>
    <mergeCell ref="A6:A7"/>
    <mergeCell ref="A17:A18"/>
    <mergeCell ref="A22:A23"/>
    <mergeCell ref="A27:A28"/>
    <mergeCell ref="A36:A38"/>
    <mergeCell ref="A69:A70"/>
    <mergeCell ref="A77:A78"/>
    <mergeCell ref="A80:A82"/>
    <mergeCell ref="A84:A85"/>
    <mergeCell ref="A41:A42"/>
    <mergeCell ref="A43:A44"/>
    <mergeCell ref="A46:A48"/>
    <mergeCell ref="A59:A60"/>
    <mergeCell ref="A66:A68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26T12:36:36Z</dcterms:modified>
</cp:coreProperties>
</file>